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e6feaf437cf99d8/대학원/Skin ECM_2025/Final/"/>
    </mc:Choice>
  </mc:AlternateContent>
  <xr:revisionPtr revIDLastSave="0" documentId="8_{208B14AE-6447-414B-BC36-62078253B827}" xr6:coauthVersionLast="47" xr6:coauthVersionMax="47" xr10:uidLastSave="{00000000-0000-0000-0000-000000000000}"/>
  <bookViews>
    <workbookView xWindow="-108" yWindow="-108" windowWidth="30936" windowHeight="18696" xr2:uid="{0055B820-E883-4316-8F0B-8A94B4A9C7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5" uniqueCount="995">
  <si>
    <t>Gene name</t>
    <phoneticPr fontId="1" type="noConversion"/>
  </si>
  <si>
    <t>A1BG</t>
  </si>
  <si>
    <t>A2M</t>
  </si>
  <si>
    <t>AARS1</t>
  </si>
  <si>
    <t>ABI3BP</t>
  </si>
  <si>
    <t>ACAT1</t>
  </si>
  <si>
    <t>ACLY</t>
  </si>
  <si>
    <t>ACO1</t>
  </si>
  <si>
    <t>ACO2</t>
  </si>
  <si>
    <t>ACTB</t>
  </si>
  <si>
    <t>ACTC1</t>
  </si>
  <si>
    <t>ACTG1</t>
  </si>
  <si>
    <t>ACTG2</t>
  </si>
  <si>
    <t>ACTN1</t>
  </si>
  <si>
    <t>ACTN4</t>
  </si>
  <si>
    <t>ACTR1A</t>
  </si>
  <si>
    <t>ACTR1B</t>
  </si>
  <si>
    <t>ACTR3</t>
  </si>
  <si>
    <t>ACY1</t>
  </si>
  <si>
    <t>ADD1</t>
  </si>
  <si>
    <t>ADH5</t>
  </si>
  <si>
    <t>ADIPOQ</t>
  </si>
  <si>
    <t>AEBP1</t>
  </si>
  <si>
    <t>AGPAT1</t>
  </si>
  <si>
    <t>AGT</t>
  </si>
  <si>
    <t>AHNAK</t>
  </si>
  <si>
    <t>AHNAK2</t>
  </si>
  <si>
    <t>AHSG</t>
  </si>
  <si>
    <t>AIFM1</t>
  </si>
  <si>
    <t>AK2</t>
  </si>
  <si>
    <t>AKAP12</t>
  </si>
  <si>
    <t>AKR1A1</t>
  </si>
  <si>
    <t>AKR1B1</t>
  </si>
  <si>
    <t>ALB</t>
  </si>
  <si>
    <t>ALDH18A1</t>
  </si>
  <si>
    <t>ALDH1L2</t>
  </si>
  <si>
    <t>ALDH2</t>
  </si>
  <si>
    <t>ALDH3A2</t>
  </si>
  <si>
    <t>ALDH7A1</t>
  </si>
  <si>
    <t>ALDH9A1</t>
  </si>
  <si>
    <t>ALDOA</t>
  </si>
  <si>
    <t>ALDOC</t>
  </si>
  <si>
    <t>AMBP</t>
  </si>
  <si>
    <t>ANO10</t>
  </si>
  <si>
    <t>ANP32A</t>
  </si>
  <si>
    <t>ANPEP</t>
  </si>
  <si>
    <t>ANXA1</t>
  </si>
  <si>
    <t>ANXA11</t>
  </si>
  <si>
    <t>ANXA2</t>
  </si>
  <si>
    <t>ANXA4</t>
  </si>
  <si>
    <t>ANXA5</t>
  </si>
  <si>
    <t>ANXA6</t>
  </si>
  <si>
    <t>ANXA7</t>
  </si>
  <si>
    <t>ANXA8</t>
  </si>
  <si>
    <t>AP1B1</t>
  </si>
  <si>
    <t>AP2A1</t>
  </si>
  <si>
    <t>AP2A2</t>
  </si>
  <si>
    <t>AP2B1</t>
  </si>
  <si>
    <t>APMAP</t>
  </si>
  <si>
    <t>APOA1</t>
  </si>
  <si>
    <t>APOA2</t>
  </si>
  <si>
    <t>APOA4</t>
  </si>
  <si>
    <t>APOB</t>
  </si>
  <si>
    <t>APOC3</t>
  </si>
  <si>
    <t>APOE</t>
  </si>
  <si>
    <t>APOH</t>
  </si>
  <si>
    <t>APOR</t>
  </si>
  <si>
    <t>APPL1</t>
  </si>
  <si>
    <t>ARCN1</t>
  </si>
  <si>
    <t>ARF3</t>
  </si>
  <si>
    <t>ARF4</t>
  </si>
  <si>
    <t>ARF5</t>
  </si>
  <si>
    <t>ARFGAP3</t>
  </si>
  <si>
    <t>ARHGAP1</t>
  </si>
  <si>
    <t>ARHGDIA</t>
  </si>
  <si>
    <t>ARHGDIB</t>
  </si>
  <si>
    <t>ARL6IP5</t>
  </si>
  <si>
    <t>ARL8B</t>
  </si>
  <si>
    <t>ARMC10</t>
  </si>
  <si>
    <t>ARPC1B</t>
  </si>
  <si>
    <t>ARPC2</t>
  </si>
  <si>
    <t>ARPC3</t>
  </si>
  <si>
    <t>ASPH</t>
  </si>
  <si>
    <t>ASPN</t>
  </si>
  <si>
    <t>ATL3</t>
  </si>
  <si>
    <t>ATOX1</t>
  </si>
  <si>
    <t>ATP1A1</t>
  </si>
  <si>
    <t>ATP2A2</t>
  </si>
  <si>
    <t>ATP2B4</t>
  </si>
  <si>
    <t>ATP5F1A</t>
  </si>
  <si>
    <t>ATP5F1B</t>
  </si>
  <si>
    <t>ATP5F1C</t>
  </si>
  <si>
    <t>ATP5MF</t>
  </si>
  <si>
    <t>ATP5MG</t>
  </si>
  <si>
    <t>ATP5PD</t>
  </si>
  <si>
    <t>ATP5PO</t>
  </si>
  <si>
    <t>ATP6V1B2</t>
  </si>
  <si>
    <t>ATP6V1C1</t>
  </si>
  <si>
    <t>BANF1</t>
  </si>
  <si>
    <t>BDH2</t>
  </si>
  <si>
    <t>BEST1</t>
  </si>
  <si>
    <t>BGN</t>
  </si>
  <si>
    <t>BIN1</t>
  </si>
  <si>
    <t>BPIFA3</t>
  </si>
  <si>
    <t>BSG</t>
  </si>
  <si>
    <t>C1QA</t>
  </si>
  <si>
    <t>C1QBP</t>
  </si>
  <si>
    <t>C3</t>
  </si>
  <si>
    <t>C4A</t>
  </si>
  <si>
    <t>C4BPA</t>
  </si>
  <si>
    <t>C5</t>
  </si>
  <si>
    <t>C8A</t>
  </si>
  <si>
    <t>C8G</t>
  </si>
  <si>
    <t>C9</t>
  </si>
  <si>
    <t>CA3</t>
  </si>
  <si>
    <t>CAD</t>
  </si>
  <si>
    <t>CALD1</t>
  </si>
  <si>
    <t>CALM2</t>
  </si>
  <si>
    <t>CALR</t>
  </si>
  <si>
    <t>CALU</t>
  </si>
  <si>
    <t>CAMK2D</t>
  </si>
  <si>
    <t>CAND1</t>
  </si>
  <si>
    <t>CANX</t>
  </si>
  <si>
    <t>CAP1</t>
  </si>
  <si>
    <t>CAPG</t>
  </si>
  <si>
    <t>CAPN1</t>
  </si>
  <si>
    <t>CAPN2</t>
  </si>
  <si>
    <t>CAPNS1</t>
  </si>
  <si>
    <t>CAPZA1</t>
  </si>
  <si>
    <t>CAPZA2</t>
  </si>
  <si>
    <t>CAPZB</t>
  </si>
  <si>
    <t>CASK</t>
  </si>
  <si>
    <t>CASP8</t>
  </si>
  <si>
    <t>CAST</t>
  </si>
  <si>
    <t>CAT</t>
  </si>
  <si>
    <t>CAV1</t>
  </si>
  <si>
    <t>CAVIN1</t>
  </si>
  <si>
    <t>CAVIN3</t>
  </si>
  <si>
    <t>CBR1</t>
  </si>
  <si>
    <t>CBR2</t>
  </si>
  <si>
    <t>CCDC80</t>
  </si>
  <si>
    <t>CCL16</t>
  </si>
  <si>
    <t>CCT2</t>
  </si>
  <si>
    <t>CCT3</t>
  </si>
  <si>
    <t>CCT4</t>
  </si>
  <si>
    <t>CCT5</t>
  </si>
  <si>
    <t>CCT6A</t>
  </si>
  <si>
    <t>CCT7</t>
  </si>
  <si>
    <t>CD109</t>
  </si>
  <si>
    <t>CD276</t>
  </si>
  <si>
    <t>CD44</t>
  </si>
  <si>
    <t>CD47</t>
  </si>
  <si>
    <t>CD59</t>
  </si>
  <si>
    <t>CD81</t>
  </si>
  <si>
    <t>CDC37</t>
  </si>
  <si>
    <t>CDC42</t>
  </si>
  <si>
    <t>CDH13</t>
  </si>
  <si>
    <t>CES1</t>
  </si>
  <si>
    <t>CFB</t>
  </si>
  <si>
    <t>CFD</t>
  </si>
  <si>
    <t>CFH</t>
  </si>
  <si>
    <t>CFI</t>
  </si>
  <si>
    <t>CFL1</t>
  </si>
  <si>
    <t>CFL2</t>
  </si>
  <si>
    <t>CGREF1</t>
  </si>
  <si>
    <t>CHIA</t>
  </si>
  <si>
    <t>CKAP4</t>
  </si>
  <si>
    <t>CKB</t>
  </si>
  <si>
    <t>CKM</t>
  </si>
  <si>
    <t>CLEC3B</t>
  </si>
  <si>
    <t>CLIC1</t>
  </si>
  <si>
    <t>CLIC4</t>
  </si>
  <si>
    <t>CLTC</t>
  </si>
  <si>
    <t>CLU</t>
  </si>
  <si>
    <t>CMBL</t>
  </si>
  <si>
    <t>CMPK1</t>
  </si>
  <si>
    <t>CNDP2</t>
  </si>
  <si>
    <t>CNN1</t>
  </si>
  <si>
    <t>CNN2</t>
  </si>
  <si>
    <t>CNN3</t>
  </si>
  <si>
    <t>CNP</t>
  </si>
  <si>
    <t>CNPY2</t>
  </si>
  <si>
    <t>COG3</t>
  </si>
  <si>
    <t>COL1A1</t>
  </si>
  <si>
    <t>COL6A2</t>
  </si>
  <si>
    <t>COL6A1</t>
  </si>
  <si>
    <t>COL6A3</t>
  </si>
  <si>
    <t>COL1A2</t>
  </si>
  <si>
    <t>COL3A1</t>
  </si>
  <si>
    <t>COL14A1</t>
  </si>
  <si>
    <t>COL12A1</t>
  </si>
  <si>
    <t>COL6A6</t>
  </si>
  <si>
    <t>COL5A2</t>
  </si>
  <si>
    <t>COL5A1</t>
  </si>
  <si>
    <t>COL4A1</t>
  </si>
  <si>
    <t>COL4A2</t>
  </si>
  <si>
    <t>COL5A3</t>
  </si>
  <si>
    <t>COL15A1</t>
  </si>
  <si>
    <t>COL6A5</t>
  </si>
  <si>
    <t>COL7A1</t>
  </si>
  <si>
    <t>COL18A1</t>
  </si>
  <si>
    <t>COMMD9</t>
  </si>
  <si>
    <t>COMT</t>
  </si>
  <si>
    <t>COPA</t>
  </si>
  <si>
    <t>COPB1</t>
  </si>
  <si>
    <t>COPB2</t>
  </si>
  <si>
    <t>COPE</t>
  </si>
  <si>
    <t>COPG1</t>
  </si>
  <si>
    <t>COPG2</t>
  </si>
  <si>
    <t>COPS3</t>
  </si>
  <si>
    <t>COPS4</t>
  </si>
  <si>
    <t>COPS7A</t>
  </si>
  <si>
    <t>COPZ1</t>
  </si>
  <si>
    <t>COPZ2</t>
  </si>
  <si>
    <t>CORO1B</t>
  </si>
  <si>
    <t>COX4I1</t>
  </si>
  <si>
    <t>COX6B</t>
  </si>
  <si>
    <t>CP</t>
  </si>
  <si>
    <t>CPHL1</t>
  </si>
  <si>
    <t>CPNE1</t>
  </si>
  <si>
    <t>CPNE3</t>
  </si>
  <si>
    <t>CPSF6</t>
  </si>
  <si>
    <t>CPT1B</t>
  </si>
  <si>
    <t>CPT2</t>
  </si>
  <si>
    <t>CPZ</t>
  </si>
  <si>
    <t>CRABP1</t>
  </si>
  <si>
    <t>CRABP2</t>
  </si>
  <si>
    <t>CRIP2</t>
  </si>
  <si>
    <t>CRTAP</t>
  </si>
  <si>
    <t>CRYAB</t>
  </si>
  <si>
    <t>CRYL1</t>
  </si>
  <si>
    <t>CRYM</t>
  </si>
  <si>
    <t>CS</t>
  </si>
  <si>
    <t>CSTB</t>
  </si>
  <si>
    <t>CTNNA1</t>
  </si>
  <si>
    <t>CTNND1</t>
  </si>
  <si>
    <t>CYB5R3</t>
  </si>
  <si>
    <t>CYC1</t>
  </si>
  <si>
    <t>CYP20A1</t>
  </si>
  <si>
    <t>DAD1</t>
  </si>
  <si>
    <t>DARS1</t>
  </si>
  <si>
    <t>DBI</t>
  </si>
  <si>
    <t>DBN1</t>
  </si>
  <si>
    <t>DCN</t>
  </si>
  <si>
    <t>DCTN1</t>
  </si>
  <si>
    <t>DCTN2</t>
  </si>
  <si>
    <t>DDAH2</t>
  </si>
  <si>
    <t>DDOST</t>
  </si>
  <si>
    <t>DDX1</t>
  </si>
  <si>
    <t>DDX39B</t>
  </si>
  <si>
    <t>DDX3X</t>
  </si>
  <si>
    <t>DECR1</t>
  </si>
  <si>
    <t>DES</t>
  </si>
  <si>
    <t>DHX9</t>
  </si>
  <si>
    <t>DLAT</t>
  </si>
  <si>
    <t>DLST</t>
  </si>
  <si>
    <t>DNM1</t>
  </si>
  <si>
    <t>DPP7</t>
  </si>
  <si>
    <t>DPT</t>
  </si>
  <si>
    <t>DPYSL2</t>
  </si>
  <si>
    <t>DPYSL3</t>
  </si>
  <si>
    <t>DSTN</t>
  </si>
  <si>
    <t>DTD2</t>
  </si>
  <si>
    <t>DYNC1H1</t>
  </si>
  <si>
    <t>ECHDC1</t>
  </si>
  <si>
    <t>ECHDC2</t>
  </si>
  <si>
    <t>ECHS1</t>
  </si>
  <si>
    <t>ECI1</t>
  </si>
  <si>
    <t>ECM1</t>
  </si>
  <si>
    <t>ECPAS</t>
  </si>
  <si>
    <t>EEF1A1</t>
  </si>
  <si>
    <t>EEF1B</t>
  </si>
  <si>
    <t>EEF1D</t>
  </si>
  <si>
    <t>EEF1E1</t>
  </si>
  <si>
    <t>EEF1G</t>
  </si>
  <si>
    <t>EEF2</t>
  </si>
  <si>
    <t>EFEMP1</t>
  </si>
  <si>
    <t>EFEMP2</t>
  </si>
  <si>
    <t>EHD1</t>
  </si>
  <si>
    <t>EHD2</t>
  </si>
  <si>
    <t>EHD4</t>
  </si>
  <si>
    <t>EIF1</t>
  </si>
  <si>
    <t>EIF2S3</t>
  </si>
  <si>
    <t>EIF3A</t>
  </si>
  <si>
    <t>EIF3C</t>
  </si>
  <si>
    <t>EIF3M</t>
  </si>
  <si>
    <t>EIF4A2</t>
  </si>
  <si>
    <t>EIF4A3</t>
  </si>
  <si>
    <t>EIF4G1</t>
  </si>
  <si>
    <t>EIF4H</t>
  </si>
  <si>
    <t>EIF5A</t>
  </si>
  <si>
    <t>EIF6</t>
  </si>
  <si>
    <t>ELN</t>
  </si>
  <si>
    <t>EMILIN1</t>
  </si>
  <si>
    <t>ENO1</t>
  </si>
  <si>
    <t>ENOSF1</t>
  </si>
  <si>
    <t>EPB41L2</t>
  </si>
  <si>
    <t>EPRS1</t>
  </si>
  <si>
    <t>EPX</t>
  </si>
  <si>
    <t>ERC1</t>
  </si>
  <si>
    <t>ERH</t>
  </si>
  <si>
    <t>ERP29</t>
  </si>
  <si>
    <t>ERP44</t>
  </si>
  <si>
    <t>ESD</t>
  </si>
  <si>
    <t>ESYT1</t>
  </si>
  <si>
    <t>ETFA</t>
  </si>
  <si>
    <t>EVPL</t>
  </si>
  <si>
    <t>EXOC6B</t>
  </si>
  <si>
    <t>EZR</t>
  </si>
  <si>
    <t>F13A1</t>
  </si>
  <si>
    <t>F2</t>
  </si>
  <si>
    <t>FABP3</t>
  </si>
  <si>
    <t>FABP4</t>
  </si>
  <si>
    <t>FABP5</t>
  </si>
  <si>
    <t>FAHD2A</t>
  </si>
  <si>
    <t>FAM114A1</t>
  </si>
  <si>
    <t>FAM180B</t>
  </si>
  <si>
    <t>FANCD2</t>
  </si>
  <si>
    <t>FARSA</t>
  </si>
  <si>
    <t>FASN</t>
  </si>
  <si>
    <t>FBF1</t>
  </si>
  <si>
    <t>FBLN1</t>
  </si>
  <si>
    <t>FBLN2</t>
  </si>
  <si>
    <t>FBLN5</t>
  </si>
  <si>
    <t>FBLN7</t>
  </si>
  <si>
    <t>FBN1</t>
  </si>
  <si>
    <t>FCN2</t>
  </si>
  <si>
    <t>FDPS</t>
  </si>
  <si>
    <t>FERMT2</t>
  </si>
  <si>
    <t>FETUB</t>
  </si>
  <si>
    <t>FGA</t>
  </si>
  <si>
    <t>FGB</t>
  </si>
  <si>
    <t>FGG</t>
  </si>
  <si>
    <t>FHL1</t>
  </si>
  <si>
    <t>FIS1</t>
  </si>
  <si>
    <t>FKBP10</t>
  </si>
  <si>
    <t>FKBP11</t>
  </si>
  <si>
    <t>FKBP14</t>
  </si>
  <si>
    <t>FKBP2</t>
  </si>
  <si>
    <t>FKBP9</t>
  </si>
  <si>
    <t>FLII</t>
  </si>
  <si>
    <t>FLNA</t>
  </si>
  <si>
    <t>FLNB</t>
  </si>
  <si>
    <t>FLNC</t>
  </si>
  <si>
    <t>FMOD</t>
  </si>
  <si>
    <t>FN1</t>
  </si>
  <si>
    <t>FSCN1</t>
  </si>
  <si>
    <t>G6PD</t>
  </si>
  <si>
    <t>GAA</t>
  </si>
  <si>
    <t>GALNT16</t>
  </si>
  <si>
    <t>GANAB</t>
  </si>
  <si>
    <t>GAPDH</t>
  </si>
  <si>
    <t>GARS1</t>
  </si>
  <si>
    <t>GATD3</t>
  </si>
  <si>
    <t>GBP1</t>
  </si>
  <si>
    <t>GC</t>
  </si>
  <si>
    <t>GCN1</t>
  </si>
  <si>
    <t>GDI1</t>
  </si>
  <si>
    <t>GDI2</t>
  </si>
  <si>
    <t>GFPT1</t>
  </si>
  <si>
    <t>GLDN</t>
  </si>
  <si>
    <t>GLG1</t>
  </si>
  <si>
    <t>GLRX3</t>
  </si>
  <si>
    <t>GLTP</t>
  </si>
  <si>
    <t>GLUD1</t>
  </si>
  <si>
    <t>GNA13</t>
  </si>
  <si>
    <t>GNAI2</t>
  </si>
  <si>
    <t>GNAS</t>
  </si>
  <si>
    <t>GNB1</t>
  </si>
  <si>
    <t>GNB2</t>
  </si>
  <si>
    <t>GNB4</t>
  </si>
  <si>
    <t>GNG12</t>
  </si>
  <si>
    <t>GOLGA2</t>
  </si>
  <si>
    <t>GOLT1B</t>
  </si>
  <si>
    <t>GOT2</t>
  </si>
  <si>
    <t>GPD1</t>
  </si>
  <si>
    <t>GPI</t>
  </si>
  <si>
    <t>GPX7</t>
  </si>
  <si>
    <t>GPX8</t>
  </si>
  <si>
    <t>GRHPR</t>
  </si>
  <si>
    <t>GSN</t>
  </si>
  <si>
    <t>GSTP1</t>
  </si>
  <si>
    <t>GSTZ1</t>
  </si>
  <si>
    <t>H1-0</t>
  </si>
  <si>
    <t>H1-10</t>
  </si>
  <si>
    <t>H1-3</t>
  </si>
  <si>
    <t>H2AC12</t>
  </si>
  <si>
    <t>H2AX</t>
  </si>
  <si>
    <t>H2AZ2</t>
  </si>
  <si>
    <t>H2BC11</t>
  </si>
  <si>
    <t>H3-3A</t>
  </si>
  <si>
    <t>H3C15</t>
  </si>
  <si>
    <t>HACD3</t>
  </si>
  <si>
    <t>HADH</t>
  </si>
  <si>
    <t>HADHA</t>
  </si>
  <si>
    <t>HADHB</t>
  </si>
  <si>
    <t>HAPLN3</t>
  </si>
  <si>
    <t>HBA</t>
  </si>
  <si>
    <t>HBB</t>
  </si>
  <si>
    <t>HDGF</t>
  </si>
  <si>
    <t>HDGFL3</t>
  </si>
  <si>
    <t>HDLBP</t>
  </si>
  <si>
    <t>HEBP1</t>
  </si>
  <si>
    <t>HEPH</t>
  </si>
  <si>
    <t>HHIPL2</t>
  </si>
  <si>
    <t>HINT1</t>
  </si>
  <si>
    <t>HIST1H3E</t>
  </si>
  <si>
    <t>HK1</t>
  </si>
  <si>
    <t>HNRNPA1</t>
  </si>
  <si>
    <t>HNRNPA2B1</t>
  </si>
  <si>
    <t>HNRNPA3</t>
  </si>
  <si>
    <t>HNRNPC</t>
  </si>
  <si>
    <t>HNRNPD</t>
  </si>
  <si>
    <t>HNRNPF</t>
  </si>
  <si>
    <t>HNRNPH1</t>
  </si>
  <si>
    <t>HNRNPK</t>
  </si>
  <si>
    <t>HNRNPL</t>
  </si>
  <si>
    <t>HNRNPM</t>
  </si>
  <si>
    <t>HNRNPR</t>
  </si>
  <si>
    <t>HNRNPU</t>
  </si>
  <si>
    <t>HP</t>
  </si>
  <si>
    <t>HP1BP3</t>
  </si>
  <si>
    <t>HPX</t>
  </si>
  <si>
    <t>HRG</t>
  </si>
  <si>
    <t>HSD17B10</t>
  </si>
  <si>
    <t>HSD17B12</t>
  </si>
  <si>
    <t>HSD17B4</t>
  </si>
  <si>
    <t>HSP90AA1</t>
  </si>
  <si>
    <t>HSP90B1</t>
  </si>
  <si>
    <t>HSPA1B</t>
  </si>
  <si>
    <t>HSPA4</t>
  </si>
  <si>
    <t>HSPA5</t>
  </si>
  <si>
    <t>HSPA8</t>
  </si>
  <si>
    <t>HSPA9</t>
  </si>
  <si>
    <t>HSPB1</t>
  </si>
  <si>
    <t>HSPB6</t>
  </si>
  <si>
    <t>HSPD1</t>
  </si>
  <si>
    <t>HSPE1</t>
  </si>
  <si>
    <t>HSPG2</t>
  </si>
  <si>
    <t>HTT</t>
  </si>
  <si>
    <t>HYOU1</t>
  </si>
  <si>
    <t>IDH1</t>
  </si>
  <si>
    <t>IDH2</t>
  </si>
  <si>
    <t>IDH3A</t>
  </si>
  <si>
    <t>IFI30</t>
  </si>
  <si>
    <t>IGBP1</t>
  </si>
  <si>
    <t>IGFBP6</t>
  </si>
  <si>
    <t>IGHM</t>
  </si>
  <si>
    <t>IKBIP</t>
  </si>
  <si>
    <t>ILF2</t>
  </si>
  <si>
    <t>ILK</t>
  </si>
  <si>
    <t>ILVBL</t>
  </si>
  <si>
    <t>IMMT</t>
  </si>
  <si>
    <t>INHCA</t>
  </si>
  <si>
    <t>INPP1</t>
  </si>
  <si>
    <t>IPO5</t>
  </si>
  <si>
    <t>IPO7</t>
  </si>
  <si>
    <t>IQGAP1</t>
  </si>
  <si>
    <t>ISOC1</t>
  </si>
  <si>
    <t>ITGB1</t>
  </si>
  <si>
    <t>ITIH1</t>
  </si>
  <si>
    <t>ITIH2</t>
  </si>
  <si>
    <t>ITIH3</t>
  </si>
  <si>
    <t>ITIH4</t>
  </si>
  <si>
    <t>JUP</t>
  </si>
  <si>
    <t>KATNAL2</t>
  </si>
  <si>
    <t>KCTD12</t>
  </si>
  <si>
    <t>KDELR1</t>
  </si>
  <si>
    <t>KERA</t>
  </si>
  <si>
    <t>KNG1</t>
  </si>
  <si>
    <t>KPNB1</t>
  </si>
  <si>
    <t>KRT15</t>
  </si>
  <si>
    <t>KRT17</t>
  </si>
  <si>
    <t>KRT19</t>
  </si>
  <si>
    <t>KRT31</t>
  </si>
  <si>
    <t>KRT5</t>
  </si>
  <si>
    <t>KRT8</t>
  </si>
  <si>
    <t>KRT82</t>
  </si>
  <si>
    <t>KTN1</t>
  </si>
  <si>
    <t>KYAT3</t>
  </si>
  <si>
    <t>LAMA3</t>
  </si>
  <si>
    <t>LAMA4</t>
  </si>
  <si>
    <t>LAMA5</t>
  </si>
  <si>
    <t>LAMB1</t>
  </si>
  <si>
    <t>LAMB2</t>
  </si>
  <si>
    <t>LAMC1</t>
  </si>
  <si>
    <t>LAMC2</t>
  </si>
  <si>
    <t>LANCL1</t>
  </si>
  <si>
    <t>LAP3</t>
  </si>
  <si>
    <t>LASP1</t>
  </si>
  <si>
    <t>LCP1</t>
  </si>
  <si>
    <t>LDB3</t>
  </si>
  <si>
    <t>LDHA</t>
  </si>
  <si>
    <t>LDHB</t>
  </si>
  <si>
    <t>LGALS1</t>
  </si>
  <si>
    <t>LGALS3</t>
  </si>
  <si>
    <t>LIMS1</t>
  </si>
  <si>
    <t>LMAN1</t>
  </si>
  <si>
    <t>LMAN2</t>
  </si>
  <si>
    <t>LMF2</t>
  </si>
  <si>
    <t>LMNA</t>
  </si>
  <si>
    <t>LMNB1</t>
  </si>
  <si>
    <t>LOC100153899</t>
  </si>
  <si>
    <t>LOC100156325</t>
  </si>
  <si>
    <t>LOC100158003</t>
  </si>
  <si>
    <t>LOC100302368</t>
  </si>
  <si>
    <t>LOC100513601</t>
  </si>
  <si>
    <t>LOC100523123</t>
  </si>
  <si>
    <t>LOC100523670</t>
  </si>
  <si>
    <t>LOC106504545</t>
  </si>
  <si>
    <t>LOC106504547</t>
  </si>
  <si>
    <t>LOC110255185</t>
  </si>
  <si>
    <t>LOC110255272</t>
  </si>
  <si>
    <t>LOC110255312</t>
  </si>
  <si>
    <t>LOC110255331</t>
  </si>
  <si>
    <t>LOC110256000</t>
  </si>
  <si>
    <t>LOC110258651</t>
  </si>
  <si>
    <t>LOC396684</t>
  </si>
  <si>
    <t>LOC396685</t>
  </si>
  <si>
    <t>LOX</t>
  </si>
  <si>
    <t>LPP</t>
  </si>
  <si>
    <t>LRRC59</t>
  </si>
  <si>
    <t>LRRTM3</t>
  </si>
  <si>
    <t>LSM5</t>
  </si>
  <si>
    <t>LUM</t>
  </si>
  <si>
    <t>LZIC</t>
  </si>
  <si>
    <t>MACROH2A1</t>
  </si>
  <si>
    <t>MAOA</t>
  </si>
  <si>
    <t>MAP1A</t>
  </si>
  <si>
    <t>MAP1B</t>
  </si>
  <si>
    <t>MAP4</t>
  </si>
  <si>
    <t>MATR3</t>
  </si>
  <si>
    <t>MDH1</t>
  </si>
  <si>
    <t>MDH2</t>
  </si>
  <si>
    <t>ME1</t>
  </si>
  <si>
    <t>MFAP4</t>
  </si>
  <si>
    <t>MIF</t>
  </si>
  <si>
    <t>MPC2</t>
  </si>
  <si>
    <t>MPZ</t>
  </si>
  <si>
    <t>MRC2</t>
  </si>
  <si>
    <t>MRI1</t>
  </si>
  <si>
    <t>MSN</t>
  </si>
  <si>
    <t>MTAP</t>
  </si>
  <si>
    <t>MT-ATP6</t>
  </si>
  <si>
    <t>MTCH2</t>
  </si>
  <si>
    <t>MT-CO1</t>
  </si>
  <si>
    <t>MT-CO2</t>
  </si>
  <si>
    <t>MTHFD1</t>
  </si>
  <si>
    <t>MTPN</t>
  </si>
  <si>
    <t>MTX2</t>
  </si>
  <si>
    <t>MVP</t>
  </si>
  <si>
    <t>MYADM</t>
  </si>
  <si>
    <t>MYBBP1A</t>
  </si>
  <si>
    <t>MYG1</t>
  </si>
  <si>
    <t>MYH11</t>
  </si>
  <si>
    <t>MYH14</t>
  </si>
  <si>
    <t>MYH9</t>
  </si>
  <si>
    <t>MYL12A</t>
  </si>
  <si>
    <t>MYL6</t>
  </si>
  <si>
    <t>MYL9</t>
  </si>
  <si>
    <t>MYLK</t>
  </si>
  <si>
    <t>MYO1C</t>
  </si>
  <si>
    <t>MYO1D</t>
  </si>
  <si>
    <t>MYOF</t>
  </si>
  <si>
    <t>NAP1L1</t>
  </si>
  <si>
    <t>NAPRT</t>
  </si>
  <si>
    <t>NAXE</t>
  </si>
  <si>
    <t>NCL</t>
  </si>
  <si>
    <t>NDRG1</t>
  </si>
  <si>
    <t>NDUFA12</t>
  </si>
  <si>
    <t>NDUFS1</t>
  </si>
  <si>
    <t>NDUFS5</t>
  </si>
  <si>
    <t>NDUFV1</t>
  </si>
  <si>
    <t>NDUFV2</t>
  </si>
  <si>
    <t>NIBAN1</t>
  </si>
  <si>
    <t>NIBAN2</t>
  </si>
  <si>
    <t>NID1</t>
  </si>
  <si>
    <t>NID2</t>
  </si>
  <si>
    <t>NME1</t>
  </si>
  <si>
    <t>NME2</t>
  </si>
  <si>
    <t>NNT</t>
  </si>
  <si>
    <t>NONO</t>
  </si>
  <si>
    <t>NPEPPS</t>
  </si>
  <si>
    <t>NPM1</t>
  </si>
  <si>
    <t>NR2E3</t>
  </si>
  <si>
    <t>NSF</t>
  </si>
  <si>
    <t>NT5E</t>
  </si>
  <si>
    <t>NUCB1</t>
  </si>
  <si>
    <t>NUCB2</t>
  </si>
  <si>
    <t>NUDT18</t>
  </si>
  <si>
    <t>NUTF2</t>
  </si>
  <si>
    <t>OAT</t>
  </si>
  <si>
    <t>OGDH</t>
  </si>
  <si>
    <t>OGN</t>
  </si>
  <si>
    <t>OLA1</t>
  </si>
  <si>
    <t>OLFML1</t>
  </si>
  <si>
    <t>OLFML3</t>
  </si>
  <si>
    <t>OMD</t>
  </si>
  <si>
    <t>ORM1</t>
  </si>
  <si>
    <t>OSTF1</t>
  </si>
  <si>
    <t>OTUD5</t>
  </si>
  <si>
    <t>OXCT1</t>
  </si>
  <si>
    <t>P3H1</t>
  </si>
  <si>
    <t>P3H3</t>
  </si>
  <si>
    <t>P3H4</t>
  </si>
  <si>
    <t>P4HA1</t>
  </si>
  <si>
    <t>P4HA2</t>
  </si>
  <si>
    <t>P4HB</t>
  </si>
  <si>
    <t>PA2G4</t>
  </si>
  <si>
    <t>PABPC1</t>
  </si>
  <si>
    <t>PABPN1</t>
  </si>
  <si>
    <t>PAFAH1B2</t>
  </si>
  <si>
    <t>PALLD</t>
  </si>
  <si>
    <t>PARK7</t>
  </si>
  <si>
    <t>PARVA</t>
  </si>
  <si>
    <t>PC</t>
  </si>
  <si>
    <t>PCBP1</t>
  </si>
  <si>
    <t>PCBP2</t>
  </si>
  <si>
    <t>PCOLCE</t>
  </si>
  <si>
    <t>PCYOX1</t>
  </si>
  <si>
    <t>PDCD6</t>
  </si>
  <si>
    <t>PDCD6IP</t>
  </si>
  <si>
    <t>PDGFRL</t>
  </si>
  <si>
    <t>PDHA1</t>
  </si>
  <si>
    <t>PDIA3</t>
  </si>
  <si>
    <t>PDIA4</t>
  </si>
  <si>
    <t>PDIA6</t>
  </si>
  <si>
    <t>PDXK</t>
  </si>
  <si>
    <t>PEA15</t>
  </si>
  <si>
    <t>PEBP1</t>
  </si>
  <si>
    <t>PEPD</t>
  </si>
  <si>
    <t>PFKL</t>
  </si>
  <si>
    <t>PFKP</t>
  </si>
  <si>
    <t>PFN1</t>
  </si>
  <si>
    <t>PGAM1</t>
  </si>
  <si>
    <t>PGD</t>
  </si>
  <si>
    <t>PGK1</t>
  </si>
  <si>
    <t>PGLS</t>
  </si>
  <si>
    <t>PGM1</t>
  </si>
  <si>
    <t>PGM5</t>
  </si>
  <si>
    <t>PHB1</t>
  </si>
  <si>
    <t>PHB2</t>
  </si>
  <si>
    <t>PHGDH</t>
  </si>
  <si>
    <t>PHPT1</t>
  </si>
  <si>
    <t>PHRF1</t>
  </si>
  <si>
    <t>PI16</t>
  </si>
  <si>
    <t>PICALM</t>
  </si>
  <si>
    <t>PITPNA</t>
  </si>
  <si>
    <t>PIWIL2</t>
  </si>
  <si>
    <t>PKM</t>
  </si>
  <si>
    <t>PLEC</t>
  </si>
  <si>
    <t>PLEKHO2</t>
  </si>
  <si>
    <t>PLG</t>
  </si>
  <si>
    <t>PLIN5</t>
  </si>
  <si>
    <t>PLOD1</t>
  </si>
  <si>
    <t>PLPP1</t>
  </si>
  <si>
    <t>PLS3</t>
  </si>
  <si>
    <t>PMM2</t>
  </si>
  <si>
    <t>PMPCA</t>
  </si>
  <si>
    <t>PNP</t>
  </si>
  <si>
    <t>PODN</t>
  </si>
  <si>
    <t>POGLUT3</t>
  </si>
  <si>
    <t>POLR2H</t>
  </si>
  <si>
    <t>POSTN</t>
  </si>
  <si>
    <t>PPIA</t>
  </si>
  <si>
    <t>PPIB</t>
  </si>
  <si>
    <t>PPIC</t>
  </si>
  <si>
    <t>PPIH</t>
  </si>
  <si>
    <t>PPL</t>
  </si>
  <si>
    <t>PPP1CB</t>
  </si>
  <si>
    <t>PPP2R1A</t>
  </si>
  <si>
    <t>PRDX1</t>
  </si>
  <si>
    <t>PRDX2</t>
  </si>
  <si>
    <t>PRDX3</t>
  </si>
  <si>
    <t>PRDX4</t>
  </si>
  <si>
    <t>PRDX5</t>
  </si>
  <si>
    <t>PRDX6</t>
  </si>
  <si>
    <t>PRELP</t>
  </si>
  <si>
    <t>PRKACA</t>
  </si>
  <si>
    <t>PRKAR1A</t>
  </si>
  <si>
    <t>PRKAR2A</t>
  </si>
  <si>
    <t>PRRC1</t>
  </si>
  <si>
    <t>PRXL2A</t>
  </si>
  <si>
    <t>PSMA2</t>
  </si>
  <si>
    <t>PSMA4</t>
  </si>
  <si>
    <t>PSMA6</t>
  </si>
  <si>
    <t>PSMB3</t>
  </si>
  <si>
    <t>PSMC3</t>
  </si>
  <si>
    <t>PSMC4</t>
  </si>
  <si>
    <t>PSMC5</t>
  </si>
  <si>
    <t>PSMC6</t>
  </si>
  <si>
    <t>PSMD1</t>
  </si>
  <si>
    <t>PSMD11</t>
  </si>
  <si>
    <t>PSMD12</t>
  </si>
  <si>
    <t>PSMD2</t>
  </si>
  <si>
    <t>PSMD3</t>
  </si>
  <si>
    <t>PSMD5</t>
  </si>
  <si>
    <t>PSME1</t>
  </si>
  <si>
    <t>PTBP1</t>
  </si>
  <si>
    <t>PTGES3</t>
  </si>
  <si>
    <t>PTGFRN</t>
  </si>
  <si>
    <t>PTGIS</t>
  </si>
  <si>
    <t>PYCR1</t>
  </si>
  <si>
    <t>PYGB</t>
  </si>
  <si>
    <t>PYGL</t>
  </si>
  <si>
    <t>PZP</t>
  </si>
  <si>
    <t>QARS</t>
  </si>
  <si>
    <t>QDPR</t>
  </si>
  <si>
    <t>QPCT</t>
  </si>
  <si>
    <t>QSOX1</t>
  </si>
  <si>
    <t>RAB10</t>
  </si>
  <si>
    <t>RAB11A</t>
  </si>
  <si>
    <t>RAB14</t>
  </si>
  <si>
    <t>RAB1B</t>
  </si>
  <si>
    <t>RAB21</t>
  </si>
  <si>
    <t>RAB2A</t>
  </si>
  <si>
    <t>RAB5B</t>
  </si>
  <si>
    <t>RAB5C</t>
  </si>
  <si>
    <t>RAB6A</t>
  </si>
  <si>
    <t>RAB7A</t>
  </si>
  <si>
    <t>RAC1</t>
  </si>
  <si>
    <t>RACK1</t>
  </si>
  <si>
    <t>RAD23B</t>
  </si>
  <si>
    <t>RAN</t>
  </si>
  <si>
    <t>RAP1B</t>
  </si>
  <si>
    <t>RARRES2</t>
  </si>
  <si>
    <t>RARS1</t>
  </si>
  <si>
    <t>RBM3</t>
  </si>
  <si>
    <t>RCN1</t>
  </si>
  <si>
    <t>RCN3</t>
  </si>
  <si>
    <t>RDX</t>
  </si>
  <si>
    <t>REEP5</t>
  </si>
  <si>
    <t>RETN</t>
  </si>
  <si>
    <t>RHOA</t>
  </si>
  <si>
    <t>RHOC</t>
  </si>
  <si>
    <t>RIMOC1</t>
  </si>
  <si>
    <t>RNASE4</t>
  </si>
  <si>
    <t>RNH1</t>
  </si>
  <si>
    <t>RNPEP</t>
  </si>
  <si>
    <t>RPL10A</t>
  </si>
  <si>
    <t>RPL11</t>
  </si>
  <si>
    <t>RPL12</t>
  </si>
  <si>
    <t>RPL13</t>
  </si>
  <si>
    <t>RPL13A</t>
  </si>
  <si>
    <t>RPL14</t>
  </si>
  <si>
    <t>RPL15</t>
  </si>
  <si>
    <t>RPL18</t>
  </si>
  <si>
    <t>RPL18A</t>
  </si>
  <si>
    <t>RPL19</t>
  </si>
  <si>
    <t>RPL21</t>
  </si>
  <si>
    <t>RPL22</t>
  </si>
  <si>
    <t>RPL23</t>
  </si>
  <si>
    <t>RPL24</t>
  </si>
  <si>
    <t>RPL27A</t>
  </si>
  <si>
    <t>RPL28</t>
  </si>
  <si>
    <t>RPL3</t>
  </si>
  <si>
    <t>RPL30</t>
  </si>
  <si>
    <t>RPL32</t>
  </si>
  <si>
    <t>RPL36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3</t>
  </si>
  <si>
    <t>RPS24</t>
  </si>
  <si>
    <t>RPS25</t>
  </si>
  <si>
    <t>RPS28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AS</t>
  </si>
  <si>
    <t>RRBP1</t>
  </si>
  <si>
    <t>RSU1</t>
  </si>
  <si>
    <t>RTCB</t>
  </si>
  <si>
    <t>RTN4</t>
  </si>
  <si>
    <t>RTRAF</t>
  </si>
  <si>
    <t>RYR1</t>
  </si>
  <si>
    <t>S100A10</t>
  </si>
  <si>
    <t>S100A11</t>
  </si>
  <si>
    <t>S100A14</t>
  </si>
  <si>
    <t>S100A4</t>
  </si>
  <si>
    <t>S100A6</t>
  </si>
  <si>
    <t>S100B</t>
  </si>
  <si>
    <t>SAR1A</t>
  </si>
  <si>
    <t>SAR1B</t>
  </si>
  <si>
    <t>SARS1</t>
  </si>
  <si>
    <t>SBDS</t>
  </si>
  <si>
    <t>SDCBP</t>
  </si>
  <si>
    <t>SDHA</t>
  </si>
  <si>
    <t>SEC11A</t>
  </si>
  <si>
    <t>SEC13</t>
  </si>
  <si>
    <t>SEC22B</t>
  </si>
  <si>
    <t>SEC23A</t>
  </si>
  <si>
    <t>SEC24D</t>
  </si>
  <si>
    <t>SEC31A</t>
  </si>
  <si>
    <t>SEC61A1</t>
  </si>
  <si>
    <t>SEC61G</t>
  </si>
  <si>
    <t>SELENBP1</t>
  </si>
  <si>
    <t>SELENOF</t>
  </si>
  <si>
    <t>SEPTIN11</t>
  </si>
  <si>
    <t>SEPTIN2</t>
  </si>
  <si>
    <t>SEPTIN7</t>
  </si>
  <si>
    <t>SEPTIN8</t>
  </si>
  <si>
    <t>SEPTIN9</t>
  </si>
  <si>
    <t>SERPINA1</t>
  </si>
  <si>
    <t>SERPINA3-2</t>
  </si>
  <si>
    <t>SERPINB1</t>
  </si>
  <si>
    <t>SERPINB6</t>
  </si>
  <si>
    <t>SERPINC1</t>
  </si>
  <si>
    <t>SERPIND1</t>
  </si>
  <si>
    <t>SERPINF1</t>
  </si>
  <si>
    <t>SERPINF2</t>
  </si>
  <si>
    <t>SERPING1</t>
  </si>
  <si>
    <t>SERPINH1</t>
  </si>
  <si>
    <t>SET</t>
  </si>
  <si>
    <t>SFPQ</t>
  </si>
  <si>
    <t>SFXN1</t>
  </si>
  <si>
    <t>SFXN3</t>
  </si>
  <si>
    <t>SH3BGRL</t>
  </si>
  <si>
    <t>SH3BGRL3</t>
  </si>
  <si>
    <t>SH3GLB1</t>
  </si>
  <si>
    <t>SHMT2</t>
  </si>
  <si>
    <t>SLC1A5</t>
  </si>
  <si>
    <t>SLC25A11</t>
  </si>
  <si>
    <t>SLC25A24</t>
  </si>
  <si>
    <t>SLC25A3</t>
  </si>
  <si>
    <t>SLC25A5</t>
  </si>
  <si>
    <t>SLC25A6</t>
  </si>
  <si>
    <t>SLC27A3</t>
  </si>
  <si>
    <t>SLC4A1</t>
  </si>
  <si>
    <t>SND1</t>
  </si>
  <si>
    <t>SNRPD1</t>
  </si>
  <si>
    <t>SNX12</t>
  </si>
  <si>
    <t>SNX3</t>
  </si>
  <si>
    <t>SNX5</t>
  </si>
  <si>
    <t>SNX6</t>
  </si>
  <si>
    <t>SOD3</t>
  </si>
  <si>
    <t>SORBS1</t>
  </si>
  <si>
    <t>SORD</t>
  </si>
  <si>
    <t>SPAG8</t>
  </si>
  <si>
    <t>SPARC</t>
  </si>
  <si>
    <t>SPON1</t>
  </si>
  <si>
    <t>SPR</t>
  </si>
  <si>
    <t>SPTAN1</t>
  </si>
  <si>
    <t>SPTBN1</t>
  </si>
  <si>
    <t>SRD5A1</t>
  </si>
  <si>
    <t>SRI</t>
  </si>
  <si>
    <t>SRP68</t>
  </si>
  <si>
    <t>SRP72</t>
  </si>
  <si>
    <t>SRPX</t>
  </si>
  <si>
    <t>SRSF3</t>
  </si>
  <si>
    <t>SSB</t>
  </si>
  <si>
    <t>SSC5D</t>
  </si>
  <si>
    <t>SSR1</t>
  </si>
  <si>
    <t>SSR3</t>
  </si>
  <si>
    <t>SSR4</t>
  </si>
  <si>
    <t>ST13</t>
  </si>
  <si>
    <t>STIP1</t>
  </si>
  <si>
    <t>STOM_tv1</t>
  </si>
  <si>
    <t>STOML2</t>
  </si>
  <si>
    <t>STT3A</t>
  </si>
  <si>
    <t>STX12</t>
  </si>
  <si>
    <t>SUCLG1</t>
  </si>
  <si>
    <t>SUCLG2</t>
  </si>
  <si>
    <t>SURF4</t>
  </si>
  <si>
    <t>SYNCRIP</t>
  </si>
  <si>
    <t>SYPL1</t>
  </si>
  <si>
    <t>TAGLN</t>
  </si>
  <si>
    <t>TAGLN2</t>
  </si>
  <si>
    <t>TALDO1</t>
  </si>
  <si>
    <t>TARDBP</t>
  </si>
  <si>
    <t>TARS1</t>
  </si>
  <si>
    <t>TCP1</t>
  </si>
  <si>
    <t>TF</t>
  </si>
  <si>
    <t>TGFB1I1</t>
  </si>
  <si>
    <t>TGFBI</t>
  </si>
  <si>
    <t>TGM2</t>
  </si>
  <si>
    <t>THAP11</t>
  </si>
  <si>
    <t>THBS3</t>
  </si>
  <si>
    <t>THY1</t>
  </si>
  <si>
    <t>TINAGL1</t>
  </si>
  <si>
    <t>TJP1</t>
  </si>
  <si>
    <t>TKT</t>
  </si>
  <si>
    <t>TLN1</t>
  </si>
  <si>
    <t>TLN2</t>
  </si>
  <si>
    <t>TM9SF3</t>
  </si>
  <si>
    <t>TM9SF4</t>
  </si>
  <si>
    <t>TMED10</t>
  </si>
  <si>
    <t>TMED2</t>
  </si>
  <si>
    <t>TMED9</t>
  </si>
  <si>
    <t>TMEM43</t>
  </si>
  <si>
    <t>TMOD3</t>
  </si>
  <si>
    <t>TNC</t>
  </si>
  <si>
    <t>TNS1</t>
  </si>
  <si>
    <t>TNXB</t>
  </si>
  <si>
    <t>TOM1</t>
  </si>
  <si>
    <t>TOMM70</t>
  </si>
  <si>
    <t>TPI1</t>
  </si>
  <si>
    <t>TPM1</t>
  </si>
  <si>
    <t>TPM2</t>
  </si>
  <si>
    <t>TPM3</t>
  </si>
  <si>
    <t>TPM4</t>
  </si>
  <si>
    <t>TPPP3</t>
  </si>
  <si>
    <t>TPR</t>
  </si>
  <si>
    <t>TPT1</t>
  </si>
  <si>
    <t>TRIM25</t>
  </si>
  <si>
    <t>TSPO</t>
  </si>
  <si>
    <t>TST</t>
  </si>
  <si>
    <t>TTC38</t>
  </si>
  <si>
    <t>TTLL3</t>
  </si>
  <si>
    <t>TTR</t>
  </si>
  <si>
    <t>TUBA1A</t>
  </si>
  <si>
    <t>TUBA1B</t>
  </si>
  <si>
    <t>TUBB</t>
  </si>
  <si>
    <t>TUBB4B</t>
  </si>
  <si>
    <t>TUFM</t>
  </si>
  <si>
    <t>TXN</t>
  </si>
  <si>
    <t>TXNDC12</t>
  </si>
  <si>
    <t>TXNDC5</t>
  </si>
  <si>
    <t>TXNL1</t>
  </si>
  <si>
    <t>TYRP1</t>
  </si>
  <si>
    <t>UBA1</t>
  </si>
  <si>
    <t>UBA5</t>
  </si>
  <si>
    <t>UBA52</t>
  </si>
  <si>
    <t>UBE2L3</t>
  </si>
  <si>
    <t>UBE2NL</t>
  </si>
  <si>
    <t>UBXN6</t>
  </si>
  <si>
    <t>UFL1</t>
  </si>
  <si>
    <t>UFM1</t>
  </si>
  <si>
    <t>UGDH</t>
  </si>
  <si>
    <t>UGGT1</t>
  </si>
  <si>
    <t>UGP2</t>
  </si>
  <si>
    <t>UQCRC2</t>
  </si>
  <si>
    <t>UQCRH</t>
  </si>
  <si>
    <t>USO1</t>
  </si>
  <si>
    <t>USP5</t>
  </si>
  <si>
    <t>UTRN</t>
  </si>
  <si>
    <t>VASN</t>
  </si>
  <si>
    <t>VAT1</t>
  </si>
  <si>
    <t>VCAN</t>
  </si>
  <si>
    <t>VCL</t>
  </si>
  <si>
    <t>VCP</t>
  </si>
  <si>
    <t>VDAC1</t>
  </si>
  <si>
    <t>VDAC2</t>
  </si>
  <si>
    <t>VDAC3</t>
  </si>
  <si>
    <t>VIM</t>
  </si>
  <si>
    <t>VKORC1</t>
  </si>
  <si>
    <t>VPS35</t>
  </si>
  <si>
    <t>VPS4B</t>
  </si>
  <si>
    <t>VTN</t>
  </si>
  <si>
    <t>VWF</t>
  </si>
  <si>
    <t>WARS</t>
  </si>
  <si>
    <t>WDR1</t>
  </si>
  <si>
    <t>XPNPEP1</t>
  </si>
  <si>
    <t>XPO5</t>
  </si>
  <si>
    <t>YKT6</t>
  </si>
  <si>
    <t>YWHAB</t>
  </si>
  <si>
    <t>YWHAE</t>
  </si>
  <si>
    <t>YWHAG</t>
  </si>
  <si>
    <t>YWHAH</t>
  </si>
  <si>
    <t>YWHAQ</t>
  </si>
  <si>
    <t>YWHAZ</t>
    <phoneticPr fontId="1" type="noConversion"/>
  </si>
  <si>
    <t>ZW10</t>
  </si>
  <si>
    <t>iBAQ of skin ECM 1</t>
    <phoneticPr fontId="1" type="noConversion"/>
  </si>
  <si>
    <t>iBAQ of skin ECM 2</t>
    <phoneticPr fontId="1" type="noConversion"/>
  </si>
  <si>
    <t>iBAQ of skin ECM 3</t>
    <phoneticPr fontId="1" type="noConversion"/>
  </si>
  <si>
    <r>
      <t>Table S1. Abundances of proteins identified in skin ECM (</t>
    </r>
    <r>
      <rPr>
        <b/>
        <i/>
        <sz val="11"/>
        <color theme="1"/>
        <rFont val="맑은 고딕"/>
        <family val="3"/>
        <charset val="129"/>
        <scheme val="minor"/>
      </rPr>
      <t>n</t>
    </r>
    <r>
      <rPr>
        <b/>
        <sz val="11"/>
        <color theme="1"/>
        <rFont val="맑은 고딕"/>
        <family val="3"/>
        <charset val="129"/>
        <scheme val="minor"/>
      </rPr>
      <t xml:space="preserve"> = 3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FA54-97D4-4BBC-B279-B8937702E5C0}">
  <dimension ref="A1:D993"/>
  <sheetViews>
    <sheetView tabSelected="1" workbookViewId="0">
      <selection activeCell="B1005" sqref="B1005"/>
    </sheetView>
  </sheetViews>
  <sheetFormatPr defaultRowHeight="17.399999999999999" x14ac:dyDescent="0.4"/>
  <cols>
    <col min="1" max="1" width="16.5" customWidth="1"/>
    <col min="2" max="2" width="20.59765625" customWidth="1"/>
    <col min="3" max="3" width="21.3984375" customWidth="1"/>
    <col min="4" max="4" width="22.09765625" customWidth="1"/>
  </cols>
  <sheetData>
    <row r="1" spans="1:4" s="1" customFormat="1" x14ac:dyDescent="0.4">
      <c r="A1" s="1" t="s">
        <v>994</v>
      </c>
    </row>
    <row r="3" spans="1:4" s="1" customFormat="1" x14ac:dyDescent="0.4">
      <c r="A3" s="1" t="s">
        <v>0</v>
      </c>
      <c r="B3" s="1" t="s">
        <v>991</v>
      </c>
      <c r="C3" s="1" t="s">
        <v>992</v>
      </c>
      <c r="D3" s="1" t="s">
        <v>993</v>
      </c>
    </row>
    <row r="4" spans="1:4" x14ac:dyDescent="0.4">
      <c r="A4" t="s">
        <v>1</v>
      </c>
      <c r="B4">
        <v>1416000</v>
      </c>
      <c r="C4">
        <v>881760</v>
      </c>
      <c r="D4">
        <v>1449500</v>
      </c>
    </row>
    <row r="5" spans="1:4" x14ac:dyDescent="0.4">
      <c r="A5" t="s">
        <v>2</v>
      </c>
      <c r="B5">
        <v>5503700</v>
      </c>
      <c r="C5">
        <v>4197300</v>
      </c>
      <c r="D5">
        <v>4353400</v>
      </c>
    </row>
    <row r="6" spans="1:4" x14ac:dyDescent="0.4">
      <c r="A6" t="s">
        <v>3</v>
      </c>
      <c r="B6">
        <v>38657</v>
      </c>
      <c r="C6">
        <v>28677</v>
      </c>
      <c r="D6">
        <v>20991</v>
      </c>
    </row>
    <row r="7" spans="1:4" x14ac:dyDescent="0.4">
      <c r="A7" t="s">
        <v>4</v>
      </c>
      <c r="B7">
        <v>123280</v>
      </c>
      <c r="C7">
        <v>95485</v>
      </c>
      <c r="D7">
        <v>115840</v>
      </c>
    </row>
    <row r="8" spans="1:4" x14ac:dyDescent="0.4">
      <c r="A8" t="s">
        <v>5</v>
      </c>
      <c r="B8">
        <v>156600</v>
      </c>
      <c r="C8">
        <v>0</v>
      </c>
      <c r="D8">
        <v>110910</v>
      </c>
    </row>
    <row r="9" spans="1:4" x14ac:dyDescent="0.4">
      <c r="A9" t="s">
        <v>6</v>
      </c>
      <c r="B9">
        <v>68151</v>
      </c>
      <c r="C9">
        <v>62008</v>
      </c>
      <c r="D9">
        <v>61776</v>
      </c>
    </row>
    <row r="10" spans="1:4" x14ac:dyDescent="0.4">
      <c r="A10" t="s">
        <v>7</v>
      </c>
      <c r="B10">
        <v>83401</v>
      </c>
      <c r="C10">
        <v>48622</v>
      </c>
      <c r="D10">
        <v>74467</v>
      </c>
    </row>
    <row r="11" spans="1:4" x14ac:dyDescent="0.4">
      <c r="A11" t="s">
        <v>8</v>
      </c>
      <c r="B11">
        <v>1006000</v>
      </c>
      <c r="C11">
        <v>1239800</v>
      </c>
      <c r="D11">
        <v>1143200</v>
      </c>
    </row>
    <row r="12" spans="1:4" x14ac:dyDescent="0.4">
      <c r="A12" t="s">
        <v>9</v>
      </c>
      <c r="B12">
        <v>5202900</v>
      </c>
      <c r="C12">
        <v>3315900</v>
      </c>
      <c r="D12">
        <v>3375000</v>
      </c>
    </row>
    <row r="13" spans="1:4" x14ac:dyDescent="0.4">
      <c r="A13" t="s">
        <v>10</v>
      </c>
      <c r="B13">
        <v>68483000</v>
      </c>
      <c r="C13">
        <v>65545000</v>
      </c>
      <c r="D13">
        <v>62747000</v>
      </c>
    </row>
    <row r="14" spans="1:4" x14ac:dyDescent="0.4">
      <c r="A14" t="s">
        <v>11</v>
      </c>
      <c r="B14">
        <v>21962000</v>
      </c>
      <c r="C14">
        <v>15806000</v>
      </c>
      <c r="D14">
        <v>13548000</v>
      </c>
    </row>
    <row r="15" spans="1:4" x14ac:dyDescent="0.4">
      <c r="A15" t="s">
        <v>12</v>
      </c>
      <c r="B15">
        <v>0</v>
      </c>
      <c r="C15">
        <v>200050</v>
      </c>
      <c r="D15">
        <v>48085</v>
      </c>
    </row>
    <row r="16" spans="1:4" x14ac:dyDescent="0.4">
      <c r="A16" t="s">
        <v>13</v>
      </c>
      <c r="B16">
        <v>169470</v>
      </c>
      <c r="C16">
        <v>170760</v>
      </c>
      <c r="D16">
        <v>62154</v>
      </c>
    </row>
    <row r="17" spans="1:4" x14ac:dyDescent="0.4">
      <c r="A17" t="s">
        <v>14</v>
      </c>
      <c r="B17">
        <v>669670</v>
      </c>
      <c r="C17">
        <v>1584200</v>
      </c>
      <c r="D17">
        <v>691800</v>
      </c>
    </row>
    <row r="18" spans="1:4" x14ac:dyDescent="0.4">
      <c r="A18" t="s">
        <v>15</v>
      </c>
      <c r="B18">
        <v>260440</v>
      </c>
      <c r="C18">
        <v>173760</v>
      </c>
      <c r="D18">
        <v>191450</v>
      </c>
    </row>
    <row r="19" spans="1:4" x14ac:dyDescent="0.4">
      <c r="A19" t="s">
        <v>16</v>
      </c>
      <c r="B19">
        <v>0</v>
      </c>
      <c r="C19">
        <v>95844</v>
      </c>
      <c r="D19">
        <v>0</v>
      </c>
    </row>
    <row r="20" spans="1:4" x14ac:dyDescent="0.4">
      <c r="A20" t="s">
        <v>17</v>
      </c>
      <c r="B20">
        <v>487760</v>
      </c>
      <c r="C20">
        <v>410820</v>
      </c>
      <c r="D20">
        <v>409580</v>
      </c>
    </row>
    <row r="21" spans="1:4" x14ac:dyDescent="0.4">
      <c r="A21" t="s">
        <v>18</v>
      </c>
      <c r="B21">
        <v>287000</v>
      </c>
      <c r="C21">
        <v>121940</v>
      </c>
      <c r="D21">
        <v>0</v>
      </c>
    </row>
    <row r="22" spans="1:4" x14ac:dyDescent="0.4">
      <c r="A22" t="s">
        <v>19</v>
      </c>
      <c r="B22">
        <v>120740</v>
      </c>
      <c r="C22">
        <v>128900</v>
      </c>
      <c r="D22">
        <v>160750</v>
      </c>
    </row>
    <row r="23" spans="1:4" x14ac:dyDescent="0.4">
      <c r="A23" t="s">
        <v>20</v>
      </c>
      <c r="B23">
        <v>370310</v>
      </c>
      <c r="C23">
        <v>240970</v>
      </c>
      <c r="D23">
        <v>337430</v>
      </c>
    </row>
    <row r="24" spans="1:4" x14ac:dyDescent="0.4">
      <c r="A24" t="s">
        <v>21</v>
      </c>
      <c r="B24">
        <v>0</v>
      </c>
      <c r="C24">
        <v>1329100</v>
      </c>
      <c r="D24">
        <v>1047900</v>
      </c>
    </row>
    <row r="25" spans="1:4" x14ac:dyDescent="0.4">
      <c r="A25" t="s">
        <v>22</v>
      </c>
      <c r="B25">
        <v>1147200</v>
      </c>
      <c r="C25">
        <v>418730</v>
      </c>
      <c r="D25">
        <v>1774700</v>
      </c>
    </row>
    <row r="26" spans="1:4" x14ac:dyDescent="0.4">
      <c r="A26" t="s">
        <v>23</v>
      </c>
      <c r="B26">
        <v>0</v>
      </c>
      <c r="C26">
        <v>52034</v>
      </c>
      <c r="D26">
        <v>0</v>
      </c>
    </row>
    <row r="27" spans="1:4" x14ac:dyDescent="0.4">
      <c r="A27" t="s">
        <v>24</v>
      </c>
      <c r="B27">
        <v>733160</v>
      </c>
      <c r="C27">
        <v>732780</v>
      </c>
      <c r="D27">
        <v>502710</v>
      </c>
    </row>
    <row r="28" spans="1:4" x14ac:dyDescent="0.4">
      <c r="A28" t="s">
        <v>25</v>
      </c>
      <c r="B28">
        <v>467770</v>
      </c>
      <c r="C28">
        <v>404750</v>
      </c>
      <c r="D28">
        <v>446920</v>
      </c>
    </row>
    <row r="29" spans="1:4" x14ac:dyDescent="0.4">
      <c r="A29" t="s">
        <v>26</v>
      </c>
      <c r="B29">
        <v>29145</v>
      </c>
      <c r="C29">
        <v>25945</v>
      </c>
      <c r="D29">
        <v>28549</v>
      </c>
    </row>
    <row r="30" spans="1:4" x14ac:dyDescent="0.4">
      <c r="A30" t="s">
        <v>27</v>
      </c>
      <c r="B30">
        <v>16111000</v>
      </c>
      <c r="C30">
        <v>10878000</v>
      </c>
      <c r="D30">
        <v>12398000</v>
      </c>
    </row>
    <row r="31" spans="1:4" x14ac:dyDescent="0.4">
      <c r="A31" t="s">
        <v>28</v>
      </c>
      <c r="B31">
        <v>0</v>
      </c>
      <c r="C31">
        <v>104880</v>
      </c>
      <c r="D31">
        <v>87546</v>
      </c>
    </row>
    <row r="32" spans="1:4" x14ac:dyDescent="0.4">
      <c r="A32" t="s">
        <v>29</v>
      </c>
      <c r="B32">
        <v>62686</v>
      </c>
      <c r="C32">
        <v>0</v>
      </c>
      <c r="D32">
        <v>0</v>
      </c>
    </row>
    <row r="33" spans="1:4" x14ac:dyDescent="0.4">
      <c r="A33" t="s">
        <v>30</v>
      </c>
      <c r="B33">
        <v>202660</v>
      </c>
      <c r="C33">
        <v>0</v>
      </c>
      <c r="D33">
        <v>165410</v>
      </c>
    </row>
    <row r="34" spans="1:4" x14ac:dyDescent="0.4">
      <c r="A34" t="s">
        <v>31</v>
      </c>
      <c r="B34">
        <v>4251000</v>
      </c>
      <c r="C34">
        <v>2737000</v>
      </c>
      <c r="D34">
        <v>2867400</v>
      </c>
    </row>
    <row r="35" spans="1:4" x14ac:dyDescent="0.4">
      <c r="A35" t="s">
        <v>32</v>
      </c>
      <c r="B35">
        <v>851640</v>
      </c>
      <c r="C35">
        <v>499670</v>
      </c>
      <c r="D35">
        <v>630830</v>
      </c>
    </row>
    <row r="36" spans="1:4" x14ac:dyDescent="0.4">
      <c r="A36" t="s">
        <v>33</v>
      </c>
      <c r="B36">
        <v>764500000</v>
      </c>
      <c r="C36">
        <v>616710000</v>
      </c>
      <c r="D36">
        <v>536070000</v>
      </c>
    </row>
    <row r="37" spans="1:4" x14ac:dyDescent="0.4">
      <c r="A37" t="s">
        <v>34</v>
      </c>
      <c r="B37">
        <v>82698</v>
      </c>
      <c r="C37">
        <v>96180</v>
      </c>
      <c r="D37">
        <v>118390</v>
      </c>
    </row>
    <row r="38" spans="1:4" x14ac:dyDescent="0.4">
      <c r="A38" t="s">
        <v>35</v>
      </c>
      <c r="B38">
        <v>988540</v>
      </c>
      <c r="C38">
        <v>716580</v>
      </c>
      <c r="D38">
        <v>890990</v>
      </c>
    </row>
    <row r="39" spans="1:4" x14ac:dyDescent="0.4">
      <c r="A39" t="s">
        <v>36</v>
      </c>
      <c r="B39">
        <v>383620</v>
      </c>
      <c r="C39">
        <v>180690</v>
      </c>
      <c r="D39">
        <v>198150</v>
      </c>
    </row>
    <row r="40" spans="1:4" x14ac:dyDescent="0.4">
      <c r="A40" t="s">
        <v>37</v>
      </c>
      <c r="B40">
        <v>0</v>
      </c>
      <c r="C40">
        <v>0</v>
      </c>
      <c r="D40">
        <v>227070</v>
      </c>
    </row>
    <row r="41" spans="1:4" x14ac:dyDescent="0.4">
      <c r="A41" t="s">
        <v>38</v>
      </c>
      <c r="B41">
        <v>636900</v>
      </c>
      <c r="C41">
        <v>757260</v>
      </c>
      <c r="D41">
        <v>455090</v>
      </c>
    </row>
    <row r="42" spans="1:4" x14ac:dyDescent="0.4">
      <c r="A42" t="s">
        <v>39</v>
      </c>
      <c r="B42">
        <v>154330</v>
      </c>
      <c r="C42">
        <v>332610</v>
      </c>
      <c r="D42">
        <v>0</v>
      </c>
    </row>
    <row r="43" spans="1:4" x14ac:dyDescent="0.4">
      <c r="A43" t="s">
        <v>40</v>
      </c>
      <c r="B43">
        <v>1358800</v>
      </c>
      <c r="C43">
        <v>716590</v>
      </c>
      <c r="D43">
        <v>1220700</v>
      </c>
    </row>
    <row r="44" spans="1:4" x14ac:dyDescent="0.4">
      <c r="A44" t="s">
        <v>41</v>
      </c>
      <c r="B44">
        <v>607630</v>
      </c>
      <c r="C44">
        <v>253790</v>
      </c>
      <c r="D44">
        <v>401150</v>
      </c>
    </row>
    <row r="45" spans="1:4" x14ac:dyDescent="0.4">
      <c r="A45" t="s">
        <v>42</v>
      </c>
      <c r="B45">
        <v>2239500</v>
      </c>
      <c r="C45">
        <v>1786600</v>
      </c>
      <c r="D45">
        <v>1734700</v>
      </c>
    </row>
    <row r="46" spans="1:4" x14ac:dyDescent="0.4">
      <c r="A46" t="s">
        <v>43</v>
      </c>
      <c r="B46">
        <v>92847</v>
      </c>
      <c r="C46">
        <v>76564</v>
      </c>
      <c r="D46">
        <v>0</v>
      </c>
    </row>
    <row r="47" spans="1:4" x14ac:dyDescent="0.4">
      <c r="A47" t="s">
        <v>44</v>
      </c>
      <c r="B47">
        <v>772600</v>
      </c>
      <c r="C47">
        <v>732250</v>
      </c>
      <c r="D47">
        <v>51815</v>
      </c>
    </row>
    <row r="48" spans="1:4" x14ac:dyDescent="0.4">
      <c r="A48" t="s">
        <v>45</v>
      </c>
      <c r="B48">
        <v>1202400</v>
      </c>
      <c r="C48">
        <v>851170</v>
      </c>
      <c r="D48">
        <v>887620</v>
      </c>
    </row>
    <row r="49" spans="1:4" x14ac:dyDescent="0.4">
      <c r="A49" t="s">
        <v>46</v>
      </c>
      <c r="B49">
        <v>29312000</v>
      </c>
      <c r="C49">
        <v>28308000</v>
      </c>
      <c r="D49">
        <v>23350000</v>
      </c>
    </row>
    <row r="50" spans="1:4" x14ac:dyDescent="0.4">
      <c r="A50" t="s">
        <v>47</v>
      </c>
      <c r="B50">
        <v>562790</v>
      </c>
      <c r="C50">
        <v>0</v>
      </c>
      <c r="D50">
        <v>132650</v>
      </c>
    </row>
    <row r="51" spans="1:4" x14ac:dyDescent="0.4">
      <c r="A51" t="s">
        <v>48</v>
      </c>
      <c r="B51">
        <v>89345000</v>
      </c>
      <c r="C51">
        <v>88399000</v>
      </c>
      <c r="D51">
        <v>77223520</v>
      </c>
    </row>
    <row r="52" spans="1:4" x14ac:dyDescent="0.4">
      <c r="A52" t="s">
        <v>49</v>
      </c>
      <c r="B52">
        <v>4367600</v>
      </c>
      <c r="C52">
        <v>3967400</v>
      </c>
      <c r="D52">
        <v>3289500</v>
      </c>
    </row>
    <row r="53" spans="1:4" x14ac:dyDescent="0.4">
      <c r="A53" t="s">
        <v>50</v>
      </c>
      <c r="B53">
        <v>52410000</v>
      </c>
      <c r="C53">
        <v>54991000</v>
      </c>
      <c r="D53">
        <v>39201000</v>
      </c>
    </row>
    <row r="54" spans="1:4" x14ac:dyDescent="0.4">
      <c r="A54" t="s">
        <v>51</v>
      </c>
      <c r="B54">
        <v>6646700</v>
      </c>
      <c r="C54">
        <v>7189000</v>
      </c>
      <c r="D54">
        <v>3588900</v>
      </c>
    </row>
    <row r="55" spans="1:4" x14ac:dyDescent="0.4">
      <c r="A55" t="s">
        <v>52</v>
      </c>
      <c r="B55">
        <v>480730</v>
      </c>
      <c r="C55">
        <v>990530</v>
      </c>
      <c r="D55">
        <v>810020</v>
      </c>
    </row>
    <row r="56" spans="1:4" x14ac:dyDescent="0.4">
      <c r="A56" t="s">
        <v>53</v>
      </c>
      <c r="B56">
        <v>243870</v>
      </c>
      <c r="C56">
        <v>421460</v>
      </c>
      <c r="D56">
        <v>134370</v>
      </c>
    </row>
    <row r="57" spans="1:4" x14ac:dyDescent="0.4">
      <c r="A57" t="s">
        <v>54</v>
      </c>
      <c r="B57">
        <v>34191</v>
      </c>
      <c r="C57">
        <v>46185</v>
      </c>
      <c r="D57">
        <v>0</v>
      </c>
    </row>
    <row r="58" spans="1:4" x14ac:dyDescent="0.4">
      <c r="A58" t="s">
        <v>55</v>
      </c>
      <c r="B58">
        <v>76074</v>
      </c>
      <c r="C58">
        <v>96517</v>
      </c>
      <c r="D58">
        <v>51619</v>
      </c>
    </row>
    <row r="59" spans="1:4" x14ac:dyDescent="0.4">
      <c r="A59" t="s">
        <v>56</v>
      </c>
      <c r="B59">
        <v>128160</v>
      </c>
      <c r="C59">
        <v>119290</v>
      </c>
      <c r="D59">
        <v>40193</v>
      </c>
    </row>
    <row r="60" spans="1:4" x14ac:dyDescent="0.4">
      <c r="A60" t="s">
        <v>57</v>
      </c>
      <c r="B60">
        <v>328160</v>
      </c>
      <c r="C60">
        <v>252410</v>
      </c>
      <c r="D60">
        <v>432990</v>
      </c>
    </row>
    <row r="61" spans="1:4" x14ac:dyDescent="0.4">
      <c r="A61" t="s">
        <v>58</v>
      </c>
      <c r="B61">
        <v>32948</v>
      </c>
      <c r="C61">
        <v>0</v>
      </c>
      <c r="D61">
        <v>0</v>
      </c>
    </row>
    <row r="62" spans="1:4" x14ac:dyDescent="0.4">
      <c r="A62" t="s">
        <v>59</v>
      </c>
      <c r="B62">
        <v>17796000</v>
      </c>
      <c r="C62">
        <v>18509000</v>
      </c>
      <c r="D62">
        <v>17355000</v>
      </c>
    </row>
    <row r="63" spans="1:4" x14ac:dyDescent="0.4">
      <c r="A63" t="s">
        <v>60</v>
      </c>
      <c r="B63">
        <v>66404</v>
      </c>
      <c r="C63">
        <v>167520</v>
      </c>
      <c r="D63">
        <v>83645</v>
      </c>
    </row>
    <row r="64" spans="1:4" x14ac:dyDescent="0.4">
      <c r="A64" t="s">
        <v>61</v>
      </c>
      <c r="B64">
        <v>357200</v>
      </c>
      <c r="C64">
        <v>252500</v>
      </c>
      <c r="D64">
        <v>227270</v>
      </c>
    </row>
    <row r="65" spans="1:4" x14ac:dyDescent="0.4">
      <c r="A65" t="s">
        <v>62</v>
      </c>
      <c r="B65">
        <v>51303</v>
      </c>
      <c r="C65">
        <v>2253.6999999999998</v>
      </c>
      <c r="D65">
        <v>96065</v>
      </c>
    </row>
    <row r="66" spans="1:4" x14ac:dyDescent="0.4">
      <c r="A66" t="s">
        <v>63</v>
      </c>
      <c r="B66">
        <v>2057700</v>
      </c>
      <c r="C66">
        <v>0</v>
      </c>
      <c r="D66">
        <v>1431400</v>
      </c>
    </row>
    <row r="67" spans="1:4" x14ac:dyDescent="0.4">
      <c r="A67" t="s">
        <v>64</v>
      </c>
      <c r="B67">
        <v>157540</v>
      </c>
      <c r="C67">
        <v>173860</v>
      </c>
      <c r="D67">
        <v>193110</v>
      </c>
    </row>
    <row r="68" spans="1:4" x14ac:dyDescent="0.4">
      <c r="A68" t="s">
        <v>65</v>
      </c>
      <c r="B68">
        <v>2533700</v>
      </c>
      <c r="C68">
        <v>963780</v>
      </c>
      <c r="D68">
        <v>1321000</v>
      </c>
    </row>
    <row r="69" spans="1:4" x14ac:dyDescent="0.4">
      <c r="A69" t="s">
        <v>66</v>
      </c>
      <c r="B69">
        <v>471960</v>
      </c>
      <c r="C69">
        <v>1697600</v>
      </c>
      <c r="D69">
        <v>673970</v>
      </c>
    </row>
    <row r="70" spans="1:4" x14ac:dyDescent="0.4">
      <c r="A70" t="s">
        <v>67</v>
      </c>
      <c r="B70">
        <v>0</v>
      </c>
      <c r="C70">
        <v>175670</v>
      </c>
      <c r="D70">
        <v>188130</v>
      </c>
    </row>
    <row r="71" spans="1:4" x14ac:dyDescent="0.4">
      <c r="A71" t="s">
        <v>68</v>
      </c>
      <c r="B71">
        <v>1576100</v>
      </c>
      <c r="C71">
        <v>1677700</v>
      </c>
      <c r="D71">
        <v>1558100</v>
      </c>
    </row>
    <row r="72" spans="1:4" x14ac:dyDescent="0.4">
      <c r="A72" t="s">
        <v>69</v>
      </c>
      <c r="B72">
        <v>1688100</v>
      </c>
      <c r="C72">
        <v>1690600</v>
      </c>
      <c r="D72">
        <v>1548100</v>
      </c>
    </row>
    <row r="73" spans="1:4" x14ac:dyDescent="0.4">
      <c r="A73" t="s">
        <v>70</v>
      </c>
      <c r="B73">
        <v>10044800</v>
      </c>
      <c r="C73">
        <v>14536900</v>
      </c>
      <c r="D73">
        <v>7434000</v>
      </c>
    </row>
    <row r="74" spans="1:4" x14ac:dyDescent="0.4">
      <c r="A74" t="s">
        <v>71</v>
      </c>
      <c r="B74">
        <v>2792700</v>
      </c>
      <c r="C74">
        <v>2496300</v>
      </c>
      <c r="D74">
        <v>1779200</v>
      </c>
    </row>
    <row r="75" spans="1:4" x14ac:dyDescent="0.4">
      <c r="A75" t="s">
        <v>72</v>
      </c>
      <c r="B75">
        <v>115770</v>
      </c>
      <c r="C75">
        <v>0</v>
      </c>
      <c r="D75">
        <v>0</v>
      </c>
    </row>
    <row r="76" spans="1:4" x14ac:dyDescent="0.4">
      <c r="A76" t="s">
        <v>73</v>
      </c>
      <c r="B76">
        <v>175600</v>
      </c>
      <c r="C76">
        <v>844540</v>
      </c>
      <c r="D76">
        <v>568060</v>
      </c>
    </row>
    <row r="77" spans="1:4" x14ac:dyDescent="0.4">
      <c r="A77" t="s">
        <v>74</v>
      </c>
      <c r="B77">
        <v>3803000</v>
      </c>
      <c r="C77">
        <v>3287000</v>
      </c>
      <c r="D77">
        <v>3787300</v>
      </c>
    </row>
    <row r="78" spans="1:4" x14ac:dyDescent="0.4">
      <c r="A78" t="s">
        <v>75</v>
      </c>
      <c r="B78">
        <v>388500</v>
      </c>
      <c r="C78">
        <v>0</v>
      </c>
      <c r="D78">
        <v>238200</v>
      </c>
    </row>
    <row r="79" spans="1:4" x14ac:dyDescent="0.4">
      <c r="A79" t="s">
        <v>76</v>
      </c>
      <c r="B79">
        <v>3412600</v>
      </c>
      <c r="C79">
        <v>3037900</v>
      </c>
      <c r="D79">
        <v>2660500</v>
      </c>
    </row>
    <row r="80" spans="1:4" x14ac:dyDescent="0.4">
      <c r="A80" t="s">
        <v>77</v>
      </c>
      <c r="B80">
        <v>752930</v>
      </c>
      <c r="C80">
        <v>993920</v>
      </c>
      <c r="D80">
        <v>830370</v>
      </c>
    </row>
    <row r="81" spans="1:4" x14ac:dyDescent="0.4">
      <c r="A81" t="s">
        <v>78</v>
      </c>
      <c r="B81">
        <v>430310</v>
      </c>
      <c r="C81">
        <v>805480</v>
      </c>
      <c r="D81">
        <v>212220</v>
      </c>
    </row>
    <row r="82" spans="1:4" x14ac:dyDescent="0.4">
      <c r="A82" t="s">
        <v>79</v>
      </c>
      <c r="B82">
        <v>2211200</v>
      </c>
      <c r="C82">
        <v>2255400</v>
      </c>
      <c r="D82">
        <v>2192600</v>
      </c>
    </row>
    <row r="83" spans="1:4" x14ac:dyDescent="0.4">
      <c r="A83" t="s">
        <v>80</v>
      </c>
      <c r="B83">
        <v>54742</v>
      </c>
      <c r="C83">
        <v>64195</v>
      </c>
      <c r="D83">
        <v>776130</v>
      </c>
    </row>
    <row r="84" spans="1:4" x14ac:dyDescent="0.4">
      <c r="A84" t="s">
        <v>81</v>
      </c>
      <c r="B84">
        <v>355890</v>
      </c>
      <c r="C84">
        <v>635930</v>
      </c>
      <c r="D84">
        <v>197820</v>
      </c>
    </row>
    <row r="85" spans="1:4" x14ac:dyDescent="0.4">
      <c r="A85" t="s">
        <v>82</v>
      </c>
      <c r="B85">
        <v>466150</v>
      </c>
      <c r="C85">
        <v>363390</v>
      </c>
      <c r="D85">
        <v>476210</v>
      </c>
    </row>
    <row r="86" spans="1:4" x14ac:dyDescent="0.4">
      <c r="A86" t="s">
        <v>83</v>
      </c>
      <c r="B86">
        <v>48174000</v>
      </c>
      <c r="C86">
        <v>43811000</v>
      </c>
      <c r="D86">
        <v>44775000</v>
      </c>
    </row>
    <row r="87" spans="1:4" x14ac:dyDescent="0.4">
      <c r="A87" t="s">
        <v>84</v>
      </c>
      <c r="B87">
        <v>427330</v>
      </c>
      <c r="C87">
        <v>42545</v>
      </c>
      <c r="D87">
        <v>0</v>
      </c>
    </row>
    <row r="88" spans="1:4" x14ac:dyDescent="0.4">
      <c r="A88" t="s">
        <v>85</v>
      </c>
      <c r="B88">
        <v>726280</v>
      </c>
      <c r="C88">
        <v>0</v>
      </c>
      <c r="D88">
        <v>0</v>
      </c>
    </row>
    <row r="89" spans="1:4" x14ac:dyDescent="0.4">
      <c r="A89" t="s">
        <v>86</v>
      </c>
      <c r="B89">
        <v>0</v>
      </c>
      <c r="C89">
        <v>92566</v>
      </c>
      <c r="D89">
        <v>34951</v>
      </c>
    </row>
    <row r="90" spans="1:4" x14ac:dyDescent="0.4">
      <c r="A90" t="s">
        <v>87</v>
      </c>
      <c r="B90">
        <v>88617</v>
      </c>
      <c r="C90">
        <v>82826</v>
      </c>
      <c r="D90">
        <v>116670</v>
      </c>
    </row>
    <row r="91" spans="1:4" x14ac:dyDescent="0.4">
      <c r="A91" t="s">
        <v>88</v>
      </c>
      <c r="B91">
        <v>62183</v>
      </c>
      <c r="C91">
        <v>61353</v>
      </c>
      <c r="D91">
        <v>0</v>
      </c>
    </row>
    <row r="92" spans="1:4" x14ac:dyDescent="0.4">
      <c r="A92" t="s">
        <v>89</v>
      </c>
      <c r="B92">
        <v>4492800</v>
      </c>
      <c r="C92">
        <v>5347600</v>
      </c>
      <c r="D92">
        <v>3489100</v>
      </c>
    </row>
    <row r="93" spans="1:4" x14ac:dyDescent="0.4">
      <c r="A93" t="s">
        <v>90</v>
      </c>
      <c r="B93">
        <v>5616000</v>
      </c>
      <c r="C93">
        <v>5456500</v>
      </c>
      <c r="D93">
        <v>4369700</v>
      </c>
    </row>
    <row r="94" spans="1:4" x14ac:dyDescent="0.4">
      <c r="A94" t="s">
        <v>91</v>
      </c>
      <c r="B94">
        <v>54712</v>
      </c>
      <c r="C94">
        <v>368590</v>
      </c>
      <c r="D94">
        <v>31901</v>
      </c>
    </row>
    <row r="95" spans="1:4" x14ac:dyDescent="0.4">
      <c r="A95" t="s">
        <v>92</v>
      </c>
      <c r="B95">
        <v>2908400</v>
      </c>
      <c r="C95">
        <v>1401700</v>
      </c>
      <c r="D95">
        <v>2082000</v>
      </c>
    </row>
    <row r="96" spans="1:4" x14ac:dyDescent="0.4">
      <c r="A96" t="s">
        <v>93</v>
      </c>
      <c r="B96">
        <v>991450</v>
      </c>
      <c r="C96">
        <v>639980</v>
      </c>
      <c r="D96">
        <v>639350</v>
      </c>
    </row>
    <row r="97" spans="1:4" x14ac:dyDescent="0.4">
      <c r="A97" t="s">
        <v>94</v>
      </c>
      <c r="B97">
        <v>285530</v>
      </c>
      <c r="C97">
        <v>583470</v>
      </c>
      <c r="D97">
        <v>170970</v>
      </c>
    </row>
    <row r="98" spans="1:4" x14ac:dyDescent="0.4">
      <c r="A98" t="s">
        <v>95</v>
      </c>
      <c r="B98">
        <v>779050</v>
      </c>
      <c r="C98">
        <v>465880</v>
      </c>
      <c r="D98">
        <v>239050</v>
      </c>
    </row>
    <row r="99" spans="1:4" x14ac:dyDescent="0.4">
      <c r="A99" t="s">
        <v>96</v>
      </c>
      <c r="B99">
        <v>235690</v>
      </c>
      <c r="C99">
        <v>0</v>
      </c>
      <c r="D99">
        <v>167030</v>
      </c>
    </row>
    <row r="100" spans="1:4" x14ac:dyDescent="0.4">
      <c r="A100" t="s">
        <v>97</v>
      </c>
      <c r="B100">
        <v>59586</v>
      </c>
      <c r="C100">
        <v>44720</v>
      </c>
      <c r="D100">
        <v>30968</v>
      </c>
    </row>
    <row r="101" spans="1:4" x14ac:dyDescent="0.4">
      <c r="A101" t="s">
        <v>98</v>
      </c>
      <c r="B101">
        <v>271060</v>
      </c>
      <c r="C101">
        <v>910570</v>
      </c>
      <c r="D101">
        <v>1864300</v>
      </c>
    </row>
    <row r="102" spans="1:4" x14ac:dyDescent="0.4">
      <c r="A102" t="s">
        <v>99</v>
      </c>
      <c r="B102">
        <v>0</v>
      </c>
      <c r="C102">
        <v>178340</v>
      </c>
      <c r="D102">
        <v>0</v>
      </c>
    </row>
    <row r="103" spans="1:4" x14ac:dyDescent="0.4">
      <c r="A103" t="s">
        <v>100</v>
      </c>
      <c r="B103">
        <v>324120</v>
      </c>
      <c r="C103">
        <v>0</v>
      </c>
      <c r="D103">
        <v>0</v>
      </c>
    </row>
    <row r="104" spans="1:4" x14ac:dyDescent="0.4">
      <c r="A104" t="s">
        <v>101</v>
      </c>
      <c r="B104">
        <v>7077400</v>
      </c>
      <c r="C104">
        <v>20450000</v>
      </c>
      <c r="D104">
        <v>6285100</v>
      </c>
    </row>
    <row r="105" spans="1:4" x14ac:dyDescent="0.4">
      <c r="A105" t="s">
        <v>102</v>
      </c>
      <c r="B105">
        <v>285630</v>
      </c>
      <c r="C105">
        <v>244220</v>
      </c>
      <c r="D105">
        <v>61924</v>
      </c>
    </row>
    <row r="106" spans="1:4" x14ac:dyDescent="0.4">
      <c r="A106" t="s">
        <v>103</v>
      </c>
      <c r="B106">
        <v>6297900</v>
      </c>
      <c r="C106">
        <v>0</v>
      </c>
      <c r="D106">
        <v>4068700</v>
      </c>
    </row>
    <row r="107" spans="1:4" x14ac:dyDescent="0.4">
      <c r="A107" t="s">
        <v>104</v>
      </c>
      <c r="B107">
        <v>0</v>
      </c>
      <c r="C107">
        <v>0</v>
      </c>
      <c r="D107">
        <v>421310</v>
      </c>
    </row>
    <row r="108" spans="1:4" x14ac:dyDescent="0.4">
      <c r="A108" t="s">
        <v>105</v>
      </c>
      <c r="B108">
        <v>466280</v>
      </c>
      <c r="C108">
        <v>174890</v>
      </c>
      <c r="D108">
        <v>0</v>
      </c>
    </row>
    <row r="109" spans="1:4" x14ac:dyDescent="0.4">
      <c r="A109" t="s">
        <v>106</v>
      </c>
      <c r="B109">
        <v>718660</v>
      </c>
      <c r="C109">
        <v>0</v>
      </c>
      <c r="D109">
        <v>927360</v>
      </c>
    </row>
    <row r="110" spans="1:4" x14ac:dyDescent="0.4">
      <c r="A110" t="s">
        <v>107</v>
      </c>
      <c r="B110">
        <v>2020100</v>
      </c>
      <c r="C110">
        <v>2091800</v>
      </c>
      <c r="D110">
        <v>1339800</v>
      </c>
    </row>
    <row r="111" spans="1:4" x14ac:dyDescent="0.4">
      <c r="A111" t="s">
        <v>108</v>
      </c>
      <c r="B111">
        <v>331760</v>
      </c>
      <c r="C111">
        <v>220520</v>
      </c>
      <c r="D111">
        <v>229990</v>
      </c>
    </row>
    <row r="112" spans="1:4" x14ac:dyDescent="0.4">
      <c r="A112" t="s">
        <v>109</v>
      </c>
      <c r="B112">
        <v>0</v>
      </c>
      <c r="C112">
        <v>0</v>
      </c>
      <c r="D112">
        <v>63450</v>
      </c>
    </row>
    <row r="113" spans="1:4" x14ac:dyDescent="0.4">
      <c r="A113" t="s">
        <v>110</v>
      </c>
      <c r="B113">
        <v>0</v>
      </c>
      <c r="C113">
        <v>0</v>
      </c>
      <c r="D113">
        <v>3254.5</v>
      </c>
    </row>
    <row r="114" spans="1:4" x14ac:dyDescent="0.4">
      <c r="A114" t="s">
        <v>111</v>
      </c>
      <c r="B114">
        <v>0</v>
      </c>
      <c r="C114">
        <v>39192</v>
      </c>
      <c r="D114">
        <v>0</v>
      </c>
    </row>
    <row r="115" spans="1:4" x14ac:dyDescent="0.4">
      <c r="A115" t="s">
        <v>112</v>
      </c>
      <c r="B115">
        <v>304850</v>
      </c>
      <c r="C115">
        <v>475690</v>
      </c>
      <c r="D115">
        <v>315910</v>
      </c>
    </row>
    <row r="116" spans="1:4" x14ac:dyDescent="0.4">
      <c r="A116" t="s">
        <v>113</v>
      </c>
      <c r="B116">
        <v>0</v>
      </c>
      <c r="C116">
        <v>278430</v>
      </c>
      <c r="D116">
        <v>130450</v>
      </c>
    </row>
    <row r="117" spans="1:4" x14ac:dyDescent="0.4">
      <c r="A117" t="s">
        <v>114</v>
      </c>
      <c r="B117">
        <v>199860</v>
      </c>
      <c r="C117">
        <v>200350</v>
      </c>
      <c r="D117">
        <v>122510</v>
      </c>
    </row>
    <row r="118" spans="1:4" x14ac:dyDescent="0.4">
      <c r="A118" t="s">
        <v>115</v>
      </c>
      <c r="B118">
        <v>31388</v>
      </c>
      <c r="C118">
        <v>20167</v>
      </c>
      <c r="D118">
        <v>16702</v>
      </c>
    </row>
    <row r="119" spans="1:4" x14ac:dyDescent="0.4">
      <c r="A119" t="s">
        <v>116</v>
      </c>
      <c r="B119">
        <v>0</v>
      </c>
      <c r="C119">
        <v>267550</v>
      </c>
      <c r="D119">
        <v>288880</v>
      </c>
    </row>
    <row r="120" spans="1:4" x14ac:dyDescent="0.4">
      <c r="A120" t="s">
        <v>117</v>
      </c>
      <c r="B120">
        <v>4460600</v>
      </c>
      <c r="C120">
        <v>3528900</v>
      </c>
      <c r="D120">
        <v>4930300</v>
      </c>
    </row>
    <row r="121" spans="1:4" x14ac:dyDescent="0.4">
      <c r="A121" t="s">
        <v>118</v>
      </c>
      <c r="B121">
        <v>615980</v>
      </c>
      <c r="C121">
        <v>499120</v>
      </c>
      <c r="D121">
        <v>919200</v>
      </c>
    </row>
    <row r="122" spans="1:4" x14ac:dyDescent="0.4">
      <c r="A122" t="s">
        <v>119</v>
      </c>
      <c r="B122">
        <v>731520</v>
      </c>
      <c r="C122">
        <v>561800</v>
      </c>
      <c r="D122">
        <v>466470</v>
      </c>
    </row>
    <row r="123" spans="1:4" x14ac:dyDescent="0.4">
      <c r="A123" t="s">
        <v>120</v>
      </c>
      <c r="B123">
        <v>370560</v>
      </c>
      <c r="C123">
        <v>11037000</v>
      </c>
      <c r="D123">
        <v>336130</v>
      </c>
    </row>
    <row r="124" spans="1:4" x14ac:dyDescent="0.4">
      <c r="A124" t="s">
        <v>121</v>
      </c>
      <c r="B124">
        <v>332040</v>
      </c>
      <c r="C124">
        <v>195670</v>
      </c>
      <c r="D124">
        <v>227880</v>
      </c>
    </row>
    <row r="125" spans="1:4" x14ac:dyDescent="0.4">
      <c r="A125" t="s">
        <v>122</v>
      </c>
      <c r="B125">
        <v>695150</v>
      </c>
      <c r="C125">
        <v>503830</v>
      </c>
      <c r="D125">
        <v>644740</v>
      </c>
    </row>
    <row r="126" spans="1:4" x14ac:dyDescent="0.4">
      <c r="A126" t="s">
        <v>123</v>
      </c>
      <c r="B126">
        <v>642410</v>
      </c>
      <c r="C126">
        <v>758030</v>
      </c>
      <c r="D126">
        <v>804790</v>
      </c>
    </row>
    <row r="127" spans="1:4" x14ac:dyDescent="0.4">
      <c r="A127" t="s">
        <v>124</v>
      </c>
      <c r="B127">
        <v>1238200</v>
      </c>
      <c r="C127">
        <v>1790400</v>
      </c>
      <c r="D127">
        <v>1063200</v>
      </c>
    </row>
    <row r="128" spans="1:4" x14ac:dyDescent="0.4">
      <c r="A128" t="s">
        <v>125</v>
      </c>
      <c r="B128">
        <v>0</v>
      </c>
      <c r="C128">
        <v>86232</v>
      </c>
      <c r="D128">
        <v>0</v>
      </c>
    </row>
    <row r="129" spans="1:4" x14ac:dyDescent="0.4">
      <c r="A129" t="s">
        <v>126</v>
      </c>
      <c r="B129">
        <v>231450</v>
      </c>
      <c r="C129">
        <v>590140</v>
      </c>
      <c r="D129">
        <v>468060</v>
      </c>
    </row>
    <row r="130" spans="1:4" x14ac:dyDescent="0.4">
      <c r="A130" t="s">
        <v>127</v>
      </c>
      <c r="B130">
        <v>210250</v>
      </c>
      <c r="C130">
        <v>210000</v>
      </c>
      <c r="D130">
        <v>162510</v>
      </c>
    </row>
    <row r="131" spans="1:4" x14ac:dyDescent="0.4">
      <c r="A131" t="s">
        <v>128</v>
      </c>
      <c r="B131">
        <v>488500</v>
      </c>
      <c r="C131">
        <v>329590</v>
      </c>
      <c r="D131">
        <v>555600</v>
      </c>
    </row>
    <row r="132" spans="1:4" x14ac:dyDescent="0.4">
      <c r="A132" t="s">
        <v>129</v>
      </c>
      <c r="B132">
        <v>511870</v>
      </c>
      <c r="C132">
        <v>625200</v>
      </c>
      <c r="D132">
        <v>282710</v>
      </c>
    </row>
    <row r="133" spans="1:4" x14ac:dyDescent="0.4">
      <c r="A133" t="s">
        <v>130</v>
      </c>
      <c r="B133">
        <v>1202900</v>
      </c>
      <c r="C133">
        <v>665350</v>
      </c>
      <c r="D133">
        <v>225790</v>
      </c>
    </row>
    <row r="134" spans="1:4" x14ac:dyDescent="0.4">
      <c r="A134" t="s">
        <v>131</v>
      </c>
      <c r="B134">
        <v>16643</v>
      </c>
      <c r="C134">
        <v>16854</v>
      </c>
      <c r="D134">
        <v>0</v>
      </c>
    </row>
    <row r="135" spans="1:4" x14ac:dyDescent="0.4">
      <c r="A135" t="s">
        <v>132</v>
      </c>
      <c r="B135">
        <v>1031400</v>
      </c>
      <c r="C135">
        <v>0</v>
      </c>
      <c r="D135">
        <v>472820</v>
      </c>
    </row>
    <row r="136" spans="1:4" x14ac:dyDescent="0.4">
      <c r="A136" t="s">
        <v>133</v>
      </c>
      <c r="B136">
        <v>0</v>
      </c>
      <c r="C136">
        <v>0</v>
      </c>
      <c r="D136">
        <v>15195</v>
      </c>
    </row>
    <row r="137" spans="1:4" x14ac:dyDescent="0.4">
      <c r="A137" t="s">
        <v>134</v>
      </c>
      <c r="B137">
        <v>0</v>
      </c>
      <c r="C137">
        <v>0</v>
      </c>
      <c r="D137">
        <v>180780</v>
      </c>
    </row>
    <row r="138" spans="1:4" x14ac:dyDescent="0.4">
      <c r="A138" t="s">
        <v>135</v>
      </c>
      <c r="B138">
        <v>2945900</v>
      </c>
      <c r="C138">
        <v>4642200</v>
      </c>
      <c r="D138">
        <v>1520400</v>
      </c>
    </row>
    <row r="139" spans="1:4" x14ac:dyDescent="0.4">
      <c r="A139" t="s">
        <v>136</v>
      </c>
      <c r="B139">
        <v>5703400</v>
      </c>
      <c r="C139">
        <v>5737300</v>
      </c>
      <c r="D139">
        <v>4247300</v>
      </c>
    </row>
    <row r="140" spans="1:4" x14ac:dyDescent="0.4">
      <c r="A140" t="s">
        <v>137</v>
      </c>
      <c r="B140">
        <v>4078900</v>
      </c>
      <c r="C140">
        <v>2189300</v>
      </c>
      <c r="D140">
        <v>2658900</v>
      </c>
    </row>
    <row r="141" spans="1:4" x14ac:dyDescent="0.4">
      <c r="A141" t="s">
        <v>138</v>
      </c>
      <c r="B141">
        <v>95092</v>
      </c>
      <c r="C141">
        <v>210610</v>
      </c>
      <c r="D141">
        <v>833040</v>
      </c>
    </row>
    <row r="142" spans="1:4" x14ac:dyDescent="0.4">
      <c r="A142" t="s">
        <v>139</v>
      </c>
      <c r="B142">
        <v>23418</v>
      </c>
      <c r="C142">
        <v>0</v>
      </c>
      <c r="D142">
        <v>0</v>
      </c>
    </row>
    <row r="143" spans="1:4" x14ac:dyDescent="0.4">
      <c r="A143" t="s">
        <v>140</v>
      </c>
      <c r="B143">
        <v>493490</v>
      </c>
      <c r="C143">
        <v>579790</v>
      </c>
      <c r="D143">
        <v>393240</v>
      </c>
    </row>
    <row r="144" spans="1:4" x14ac:dyDescent="0.4">
      <c r="A144" t="s">
        <v>141</v>
      </c>
      <c r="B144">
        <v>5574000</v>
      </c>
      <c r="C144">
        <v>3706800</v>
      </c>
      <c r="D144">
        <v>3283500</v>
      </c>
    </row>
    <row r="145" spans="1:4" x14ac:dyDescent="0.4">
      <c r="A145" t="s">
        <v>142</v>
      </c>
      <c r="B145">
        <v>202510</v>
      </c>
      <c r="C145">
        <v>170180</v>
      </c>
      <c r="D145">
        <v>160790</v>
      </c>
    </row>
    <row r="146" spans="1:4" x14ac:dyDescent="0.4">
      <c r="A146" t="s">
        <v>143</v>
      </c>
      <c r="B146">
        <v>55746</v>
      </c>
      <c r="C146">
        <v>218150</v>
      </c>
      <c r="D146">
        <v>94173</v>
      </c>
    </row>
    <row r="147" spans="1:4" x14ac:dyDescent="0.4">
      <c r="A147" t="s">
        <v>144</v>
      </c>
      <c r="B147">
        <v>317070</v>
      </c>
      <c r="C147">
        <v>87886</v>
      </c>
      <c r="D147">
        <v>87131</v>
      </c>
    </row>
    <row r="148" spans="1:4" x14ac:dyDescent="0.4">
      <c r="A148" t="s">
        <v>145</v>
      </c>
      <c r="B148">
        <v>64519</v>
      </c>
      <c r="C148">
        <v>135000</v>
      </c>
      <c r="D148">
        <v>47094</v>
      </c>
    </row>
    <row r="149" spans="1:4" x14ac:dyDescent="0.4">
      <c r="A149" t="s">
        <v>146</v>
      </c>
      <c r="B149">
        <v>62841</v>
      </c>
      <c r="C149">
        <v>166500</v>
      </c>
      <c r="D149">
        <v>61738</v>
      </c>
    </row>
    <row r="150" spans="1:4" x14ac:dyDescent="0.4">
      <c r="A150" t="s">
        <v>147</v>
      </c>
      <c r="B150">
        <v>72583</v>
      </c>
      <c r="C150">
        <v>82341</v>
      </c>
      <c r="D150">
        <v>0</v>
      </c>
    </row>
    <row r="151" spans="1:4" x14ac:dyDescent="0.4">
      <c r="A151" t="s">
        <v>148</v>
      </c>
      <c r="B151">
        <v>47174</v>
      </c>
      <c r="C151">
        <v>96109</v>
      </c>
      <c r="D151">
        <v>101280</v>
      </c>
    </row>
    <row r="152" spans="1:4" x14ac:dyDescent="0.4">
      <c r="A152" t="s">
        <v>149</v>
      </c>
      <c r="B152">
        <v>149270</v>
      </c>
      <c r="C152">
        <v>0</v>
      </c>
      <c r="D152">
        <v>86642</v>
      </c>
    </row>
    <row r="153" spans="1:4" x14ac:dyDescent="0.4">
      <c r="A153" t="s">
        <v>150</v>
      </c>
      <c r="B153">
        <v>388160</v>
      </c>
      <c r="C153">
        <v>644540</v>
      </c>
      <c r="D153">
        <v>378340</v>
      </c>
    </row>
    <row r="154" spans="1:4" x14ac:dyDescent="0.4">
      <c r="A154" t="s">
        <v>151</v>
      </c>
      <c r="B154">
        <v>0</v>
      </c>
      <c r="C154">
        <v>343180</v>
      </c>
      <c r="D154">
        <v>0</v>
      </c>
    </row>
    <row r="155" spans="1:4" x14ac:dyDescent="0.4">
      <c r="A155" t="s">
        <v>152</v>
      </c>
      <c r="B155">
        <v>3923700</v>
      </c>
      <c r="C155">
        <v>4999800</v>
      </c>
      <c r="D155">
        <v>4426100</v>
      </c>
    </row>
    <row r="156" spans="1:4" x14ac:dyDescent="0.4">
      <c r="A156" t="s">
        <v>153</v>
      </c>
      <c r="B156">
        <v>1118900</v>
      </c>
      <c r="C156">
        <v>834320</v>
      </c>
      <c r="D156">
        <v>1614100</v>
      </c>
    </row>
    <row r="157" spans="1:4" x14ac:dyDescent="0.4">
      <c r="A157" t="s">
        <v>154</v>
      </c>
      <c r="B157">
        <v>0</v>
      </c>
      <c r="C157">
        <v>0</v>
      </c>
      <c r="D157">
        <v>195340</v>
      </c>
    </row>
    <row r="158" spans="1:4" x14ac:dyDescent="0.4">
      <c r="A158" t="s">
        <v>155</v>
      </c>
      <c r="B158">
        <v>1237000</v>
      </c>
      <c r="C158">
        <v>1304100</v>
      </c>
      <c r="D158">
        <v>400750</v>
      </c>
    </row>
    <row r="159" spans="1:4" x14ac:dyDescent="0.4">
      <c r="A159" t="s">
        <v>156</v>
      </c>
      <c r="B159">
        <v>125010</v>
      </c>
      <c r="C159">
        <v>143300</v>
      </c>
      <c r="D159">
        <v>111960</v>
      </c>
    </row>
    <row r="160" spans="1:4" x14ac:dyDescent="0.4">
      <c r="A160" t="s">
        <v>157</v>
      </c>
      <c r="B160">
        <v>2446030</v>
      </c>
      <c r="C160">
        <v>1268100</v>
      </c>
      <c r="D160">
        <v>1189400</v>
      </c>
    </row>
    <row r="161" spans="1:4" x14ac:dyDescent="0.4">
      <c r="A161" t="s">
        <v>158</v>
      </c>
      <c r="B161">
        <v>1542300</v>
      </c>
      <c r="C161">
        <v>2425800</v>
      </c>
      <c r="D161">
        <v>2019400</v>
      </c>
    </row>
    <row r="162" spans="1:4" x14ac:dyDescent="0.4">
      <c r="A162" t="s">
        <v>159</v>
      </c>
      <c r="B162">
        <v>1629400</v>
      </c>
      <c r="C162">
        <v>414420</v>
      </c>
      <c r="D162">
        <v>360970</v>
      </c>
    </row>
    <row r="163" spans="1:4" x14ac:dyDescent="0.4">
      <c r="A163" t="s">
        <v>160</v>
      </c>
      <c r="B163">
        <v>652850</v>
      </c>
      <c r="C163">
        <v>307060</v>
      </c>
      <c r="D163">
        <v>139820</v>
      </c>
    </row>
    <row r="164" spans="1:4" x14ac:dyDescent="0.4">
      <c r="A164" t="s">
        <v>161</v>
      </c>
      <c r="B164">
        <v>219260</v>
      </c>
      <c r="C164">
        <v>203890</v>
      </c>
      <c r="D164">
        <v>206390</v>
      </c>
    </row>
    <row r="165" spans="1:4" x14ac:dyDescent="0.4">
      <c r="A165" t="s">
        <v>162</v>
      </c>
      <c r="B165">
        <v>15150000</v>
      </c>
      <c r="C165">
        <v>13892000</v>
      </c>
      <c r="D165">
        <v>11861000</v>
      </c>
    </row>
    <row r="166" spans="1:4" x14ac:dyDescent="0.4">
      <c r="A166" t="s">
        <v>163</v>
      </c>
      <c r="B166">
        <v>876770</v>
      </c>
      <c r="C166">
        <v>706880</v>
      </c>
      <c r="D166">
        <v>257850</v>
      </c>
    </row>
    <row r="167" spans="1:4" x14ac:dyDescent="0.4">
      <c r="A167" t="s">
        <v>164</v>
      </c>
      <c r="B167">
        <v>530790</v>
      </c>
      <c r="C167">
        <v>278900</v>
      </c>
      <c r="D167">
        <v>514270</v>
      </c>
    </row>
    <row r="168" spans="1:4" x14ac:dyDescent="0.4">
      <c r="A168" t="s">
        <v>165</v>
      </c>
      <c r="B168">
        <v>0</v>
      </c>
      <c r="C168">
        <v>508920</v>
      </c>
      <c r="D168">
        <v>367990</v>
      </c>
    </row>
    <row r="169" spans="1:4" x14ac:dyDescent="0.4">
      <c r="A169" t="s">
        <v>166</v>
      </c>
      <c r="B169">
        <v>4148400</v>
      </c>
      <c r="C169">
        <v>3217500</v>
      </c>
      <c r="D169">
        <v>3154300</v>
      </c>
    </row>
    <row r="170" spans="1:4" x14ac:dyDescent="0.4">
      <c r="A170" t="s">
        <v>167</v>
      </c>
      <c r="B170">
        <v>30568</v>
      </c>
      <c r="C170">
        <v>333770</v>
      </c>
      <c r="D170">
        <v>179140</v>
      </c>
    </row>
    <row r="171" spans="1:4" x14ac:dyDescent="0.4">
      <c r="A171" t="s">
        <v>168</v>
      </c>
      <c r="B171">
        <v>81050</v>
      </c>
      <c r="C171">
        <v>97904</v>
      </c>
      <c r="D171">
        <v>0</v>
      </c>
    </row>
    <row r="172" spans="1:4" x14ac:dyDescent="0.4">
      <c r="A172" t="s">
        <v>169</v>
      </c>
      <c r="B172">
        <v>61916000</v>
      </c>
      <c r="C172">
        <v>52825000</v>
      </c>
      <c r="D172">
        <v>55862000</v>
      </c>
    </row>
    <row r="173" spans="1:4" x14ac:dyDescent="0.4">
      <c r="A173" t="s">
        <v>170</v>
      </c>
      <c r="B173">
        <v>625090</v>
      </c>
      <c r="C173">
        <v>401160</v>
      </c>
      <c r="D173">
        <v>426450</v>
      </c>
    </row>
    <row r="174" spans="1:4" x14ac:dyDescent="0.4">
      <c r="A174" t="s">
        <v>171</v>
      </c>
      <c r="B174">
        <v>254040</v>
      </c>
      <c r="C174">
        <v>461650</v>
      </c>
      <c r="D174">
        <v>551490</v>
      </c>
    </row>
    <row r="175" spans="1:4" x14ac:dyDescent="0.4">
      <c r="A175" t="s">
        <v>172</v>
      </c>
      <c r="B175">
        <v>2516400</v>
      </c>
      <c r="C175">
        <v>2181000</v>
      </c>
      <c r="D175">
        <v>1973300</v>
      </c>
    </row>
    <row r="176" spans="1:4" x14ac:dyDescent="0.4">
      <c r="A176" t="s">
        <v>173</v>
      </c>
      <c r="B176">
        <v>228220</v>
      </c>
      <c r="C176">
        <v>191090</v>
      </c>
      <c r="D176">
        <v>216830</v>
      </c>
    </row>
    <row r="177" spans="1:4" x14ac:dyDescent="0.4">
      <c r="A177" t="s">
        <v>174</v>
      </c>
      <c r="B177">
        <v>72520</v>
      </c>
      <c r="C177">
        <v>40468</v>
      </c>
      <c r="D177">
        <v>26795</v>
      </c>
    </row>
    <row r="178" spans="1:4" x14ac:dyDescent="0.4">
      <c r="A178" t="s">
        <v>175</v>
      </c>
      <c r="B178">
        <v>620720</v>
      </c>
      <c r="C178">
        <v>987220</v>
      </c>
      <c r="D178">
        <v>800550</v>
      </c>
    </row>
    <row r="179" spans="1:4" x14ac:dyDescent="0.4">
      <c r="A179" t="s">
        <v>176</v>
      </c>
      <c r="B179">
        <v>1095300</v>
      </c>
      <c r="C179">
        <v>532510</v>
      </c>
      <c r="D179">
        <v>610030</v>
      </c>
    </row>
    <row r="180" spans="1:4" x14ac:dyDescent="0.4">
      <c r="A180" t="s">
        <v>177</v>
      </c>
      <c r="B180">
        <v>1511800</v>
      </c>
      <c r="C180">
        <v>1915700</v>
      </c>
      <c r="D180">
        <v>2703200</v>
      </c>
    </row>
    <row r="181" spans="1:4" x14ac:dyDescent="0.4">
      <c r="A181" t="s">
        <v>178</v>
      </c>
      <c r="B181">
        <v>0</v>
      </c>
      <c r="C181">
        <v>286820</v>
      </c>
      <c r="D181">
        <v>0</v>
      </c>
    </row>
    <row r="182" spans="1:4" x14ac:dyDescent="0.4">
      <c r="A182" t="s">
        <v>179</v>
      </c>
      <c r="B182">
        <v>597010</v>
      </c>
      <c r="C182">
        <v>570720</v>
      </c>
      <c r="D182">
        <v>437100</v>
      </c>
    </row>
    <row r="183" spans="1:4" x14ac:dyDescent="0.4">
      <c r="A183" t="s">
        <v>180</v>
      </c>
      <c r="B183">
        <v>0</v>
      </c>
      <c r="C183">
        <v>0</v>
      </c>
      <c r="D183">
        <v>170330</v>
      </c>
    </row>
    <row r="184" spans="1:4" x14ac:dyDescent="0.4">
      <c r="A184" t="s">
        <v>181</v>
      </c>
      <c r="B184">
        <v>527780</v>
      </c>
      <c r="C184">
        <v>421590</v>
      </c>
      <c r="D184">
        <v>585870</v>
      </c>
    </row>
    <row r="185" spans="1:4" x14ac:dyDescent="0.4">
      <c r="A185" t="s">
        <v>182</v>
      </c>
      <c r="B185">
        <v>28732</v>
      </c>
      <c r="C185">
        <v>0</v>
      </c>
      <c r="D185">
        <v>0</v>
      </c>
    </row>
    <row r="186" spans="1:4" x14ac:dyDescent="0.4">
      <c r="A186" t="s">
        <v>183</v>
      </c>
      <c r="B186">
        <v>621080000</v>
      </c>
      <c r="C186">
        <v>340270000</v>
      </c>
      <c r="D186">
        <v>406840000</v>
      </c>
    </row>
    <row r="187" spans="1:4" x14ac:dyDescent="0.4">
      <c r="A187" t="s">
        <v>184</v>
      </c>
      <c r="B187">
        <v>283050000</v>
      </c>
      <c r="C187">
        <v>326800000</v>
      </c>
      <c r="D187">
        <v>220380000</v>
      </c>
    </row>
    <row r="188" spans="1:4" x14ac:dyDescent="0.4">
      <c r="A188" t="s">
        <v>185</v>
      </c>
      <c r="B188">
        <v>282300000</v>
      </c>
      <c r="C188">
        <v>309530000</v>
      </c>
      <c r="D188">
        <v>214870000</v>
      </c>
    </row>
    <row r="189" spans="1:4" x14ac:dyDescent="0.4">
      <c r="A189" t="s">
        <v>186</v>
      </c>
      <c r="B189">
        <v>163414800</v>
      </c>
      <c r="C189">
        <v>202340900</v>
      </c>
      <c r="D189">
        <v>125088400</v>
      </c>
    </row>
    <row r="190" spans="1:4" x14ac:dyDescent="0.4">
      <c r="A190" t="s">
        <v>187</v>
      </c>
      <c r="B190">
        <v>94621000</v>
      </c>
      <c r="C190">
        <v>37971000</v>
      </c>
      <c r="D190">
        <v>49129000</v>
      </c>
    </row>
    <row r="191" spans="1:4" x14ac:dyDescent="0.4">
      <c r="A191" t="s">
        <v>188</v>
      </c>
      <c r="B191">
        <v>18726000</v>
      </c>
      <c r="C191">
        <v>13398000</v>
      </c>
      <c r="D191">
        <v>18479000</v>
      </c>
    </row>
    <row r="192" spans="1:4" x14ac:dyDescent="0.4">
      <c r="A192" t="s">
        <v>189</v>
      </c>
      <c r="B192">
        <v>7246900</v>
      </c>
      <c r="C192">
        <v>14657000</v>
      </c>
      <c r="D192">
        <v>5700400</v>
      </c>
    </row>
    <row r="193" spans="1:4" x14ac:dyDescent="0.4">
      <c r="A193" t="s">
        <v>190</v>
      </c>
      <c r="B193">
        <v>2622000</v>
      </c>
      <c r="C193">
        <v>1938500</v>
      </c>
      <c r="D193">
        <v>2454900</v>
      </c>
    </row>
    <row r="194" spans="1:4" x14ac:dyDescent="0.4">
      <c r="A194" t="s">
        <v>191</v>
      </c>
      <c r="B194">
        <v>1613000</v>
      </c>
      <c r="C194">
        <v>2543200</v>
      </c>
      <c r="D194">
        <v>1633200</v>
      </c>
    </row>
    <row r="195" spans="1:4" x14ac:dyDescent="0.4">
      <c r="A195" t="s">
        <v>192</v>
      </c>
      <c r="B195">
        <v>2290500</v>
      </c>
      <c r="C195">
        <v>1015300</v>
      </c>
      <c r="D195">
        <v>1488900</v>
      </c>
    </row>
    <row r="196" spans="1:4" x14ac:dyDescent="0.4">
      <c r="A196" t="s">
        <v>193</v>
      </c>
      <c r="B196">
        <v>912420</v>
      </c>
      <c r="C196">
        <v>975050</v>
      </c>
      <c r="D196">
        <v>627140</v>
      </c>
    </row>
    <row r="197" spans="1:4" x14ac:dyDescent="0.4">
      <c r="A197" t="s">
        <v>194</v>
      </c>
      <c r="B197">
        <v>239160</v>
      </c>
      <c r="C197">
        <v>124620</v>
      </c>
      <c r="D197">
        <v>494010</v>
      </c>
    </row>
    <row r="198" spans="1:4" x14ac:dyDescent="0.4">
      <c r="A198" t="s">
        <v>195</v>
      </c>
      <c r="B198">
        <v>158160</v>
      </c>
      <c r="C198">
        <v>374700</v>
      </c>
      <c r="D198">
        <v>168520</v>
      </c>
    </row>
    <row r="199" spans="1:4" x14ac:dyDescent="0.4">
      <c r="A199" t="s">
        <v>196</v>
      </c>
      <c r="B199">
        <v>217180</v>
      </c>
      <c r="C199">
        <v>127810</v>
      </c>
      <c r="D199">
        <v>146490</v>
      </c>
    </row>
    <row r="200" spans="1:4" x14ac:dyDescent="0.4">
      <c r="A200" t="s">
        <v>197</v>
      </c>
      <c r="B200">
        <v>81963</v>
      </c>
      <c r="C200">
        <v>61373</v>
      </c>
      <c r="D200">
        <v>54574</v>
      </c>
    </row>
    <row r="201" spans="1:4" x14ac:dyDescent="0.4">
      <c r="A201" t="s">
        <v>198</v>
      </c>
      <c r="B201">
        <v>33429</v>
      </c>
      <c r="C201">
        <v>96386</v>
      </c>
      <c r="D201">
        <v>35879</v>
      </c>
    </row>
    <row r="202" spans="1:4" x14ac:dyDescent="0.4">
      <c r="A202" t="s">
        <v>199</v>
      </c>
      <c r="B202">
        <v>16933</v>
      </c>
      <c r="C202">
        <v>29974</v>
      </c>
      <c r="D202">
        <v>0</v>
      </c>
    </row>
    <row r="203" spans="1:4" x14ac:dyDescent="0.4">
      <c r="A203" t="s">
        <v>200</v>
      </c>
      <c r="B203">
        <v>0</v>
      </c>
      <c r="C203">
        <v>23856</v>
      </c>
      <c r="D203">
        <v>0</v>
      </c>
    </row>
    <row r="204" spans="1:4" x14ac:dyDescent="0.4">
      <c r="A204" t="s">
        <v>201</v>
      </c>
      <c r="B204">
        <v>85210</v>
      </c>
      <c r="C204">
        <v>101920</v>
      </c>
      <c r="D204">
        <v>71501</v>
      </c>
    </row>
    <row r="205" spans="1:4" x14ac:dyDescent="0.4">
      <c r="A205" t="s">
        <v>202</v>
      </c>
      <c r="B205">
        <v>1556200</v>
      </c>
      <c r="C205">
        <v>1590300</v>
      </c>
      <c r="D205">
        <v>1320200</v>
      </c>
    </row>
    <row r="206" spans="1:4" x14ac:dyDescent="0.4">
      <c r="A206" t="s">
        <v>203</v>
      </c>
      <c r="B206">
        <v>978180</v>
      </c>
      <c r="C206">
        <v>1089000</v>
      </c>
      <c r="D206">
        <v>801610</v>
      </c>
    </row>
    <row r="207" spans="1:4" x14ac:dyDescent="0.4">
      <c r="A207" t="s">
        <v>204</v>
      </c>
      <c r="B207">
        <v>596410</v>
      </c>
      <c r="C207">
        <v>561470</v>
      </c>
      <c r="D207">
        <v>474280</v>
      </c>
    </row>
    <row r="208" spans="1:4" x14ac:dyDescent="0.4">
      <c r="A208" t="s">
        <v>205</v>
      </c>
      <c r="B208">
        <v>1094300</v>
      </c>
      <c r="C208">
        <v>624680</v>
      </c>
      <c r="D208">
        <v>680650</v>
      </c>
    </row>
    <row r="209" spans="1:4" x14ac:dyDescent="0.4">
      <c r="A209" t="s">
        <v>206</v>
      </c>
      <c r="B209">
        <v>2211000</v>
      </c>
      <c r="C209">
        <v>1932900</v>
      </c>
      <c r="D209">
        <v>2216200</v>
      </c>
    </row>
    <row r="210" spans="1:4" x14ac:dyDescent="0.4">
      <c r="A210" t="s">
        <v>207</v>
      </c>
      <c r="B210">
        <v>1611056</v>
      </c>
      <c r="C210">
        <v>1404400</v>
      </c>
      <c r="D210">
        <v>1405100</v>
      </c>
    </row>
    <row r="211" spans="1:4" x14ac:dyDescent="0.4">
      <c r="A211" t="s">
        <v>208</v>
      </c>
      <c r="B211">
        <v>65819</v>
      </c>
      <c r="C211">
        <v>0</v>
      </c>
      <c r="D211">
        <v>48404</v>
      </c>
    </row>
    <row r="212" spans="1:4" x14ac:dyDescent="0.4">
      <c r="A212" t="s">
        <v>209</v>
      </c>
      <c r="B212">
        <v>146510</v>
      </c>
      <c r="C212">
        <v>100230</v>
      </c>
      <c r="D212">
        <v>94326</v>
      </c>
    </row>
    <row r="213" spans="1:4" x14ac:dyDescent="0.4">
      <c r="A213" t="s">
        <v>210</v>
      </c>
      <c r="B213">
        <v>32001</v>
      </c>
      <c r="C213">
        <v>40517</v>
      </c>
      <c r="D213">
        <v>18398</v>
      </c>
    </row>
    <row r="214" spans="1:4" x14ac:dyDescent="0.4">
      <c r="A214" t="s">
        <v>211</v>
      </c>
      <c r="B214">
        <v>38100</v>
      </c>
      <c r="C214">
        <v>41938</v>
      </c>
      <c r="D214">
        <v>18386</v>
      </c>
    </row>
    <row r="215" spans="1:4" x14ac:dyDescent="0.4">
      <c r="A215" t="s">
        <v>212</v>
      </c>
      <c r="B215">
        <v>179540</v>
      </c>
      <c r="C215">
        <v>185990</v>
      </c>
      <c r="D215">
        <v>0</v>
      </c>
    </row>
    <row r="216" spans="1:4" x14ac:dyDescent="0.4">
      <c r="A216" t="s">
        <v>213</v>
      </c>
      <c r="B216">
        <v>636120</v>
      </c>
      <c r="C216">
        <v>1069400</v>
      </c>
      <c r="D216">
        <v>582920</v>
      </c>
    </row>
    <row r="217" spans="1:4" x14ac:dyDescent="0.4">
      <c r="A217" t="s">
        <v>214</v>
      </c>
      <c r="B217">
        <v>392470</v>
      </c>
      <c r="C217">
        <v>438070</v>
      </c>
      <c r="D217">
        <v>0</v>
      </c>
    </row>
    <row r="218" spans="1:4" x14ac:dyDescent="0.4">
      <c r="A218" t="s">
        <v>215</v>
      </c>
      <c r="B218">
        <v>1080300</v>
      </c>
      <c r="C218">
        <v>705350</v>
      </c>
      <c r="D218">
        <v>683310</v>
      </c>
    </row>
    <row r="219" spans="1:4" x14ac:dyDescent="0.4">
      <c r="A219" t="s">
        <v>216</v>
      </c>
      <c r="B219">
        <v>181590</v>
      </c>
      <c r="C219">
        <v>0</v>
      </c>
      <c r="D219">
        <v>0</v>
      </c>
    </row>
    <row r="220" spans="1:4" x14ac:dyDescent="0.4">
      <c r="A220" t="s">
        <v>217</v>
      </c>
      <c r="B220">
        <v>915810</v>
      </c>
      <c r="C220">
        <v>865760</v>
      </c>
      <c r="D220">
        <v>493450</v>
      </c>
    </row>
    <row r="221" spans="1:4" x14ac:dyDescent="0.4">
      <c r="A221" t="s">
        <v>218</v>
      </c>
      <c r="B221">
        <v>156410</v>
      </c>
      <c r="C221">
        <v>606790</v>
      </c>
      <c r="D221">
        <v>375240</v>
      </c>
    </row>
    <row r="222" spans="1:4" x14ac:dyDescent="0.4">
      <c r="A222" t="s">
        <v>219</v>
      </c>
      <c r="B222">
        <v>26664</v>
      </c>
      <c r="C222">
        <v>75090</v>
      </c>
      <c r="D222">
        <v>38777</v>
      </c>
    </row>
    <row r="223" spans="1:4" x14ac:dyDescent="0.4">
      <c r="A223" t="s">
        <v>220</v>
      </c>
      <c r="B223">
        <v>219890</v>
      </c>
      <c r="C223">
        <v>291700</v>
      </c>
      <c r="D223">
        <v>213420</v>
      </c>
    </row>
    <row r="224" spans="1:4" x14ac:dyDescent="0.4">
      <c r="A224" t="s">
        <v>221</v>
      </c>
      <c r="B224">
        <v>10650</v>
      </c>
      <c r="C224">
        <v>13494</v>
      </c>
      <c r="D224">
        <v>0</v>
      </c>
    </row>
    <row r="225" spans="1:4" x14ac:dyDescent="0.4">
      <c r="A225" t="s">
        <v>222</v>
      </c>
      <c r="B225">
        <v>784010</v>
      </c>
      <c r="C225">
        <v>0</v>
      </c>
      <c r="D225">
        <v>747380</v>
      </c>
    </row>
    <row r="226" spans="1:4" x14ac:dyDescent="0.4">
      <c r="A226" t="s">
        <v>223</v>
      </c>
      <c r="B226">
        <v>99609</v>
      </c>
      <c r="C226">
        <v>129400</v>
      </c>
      <c r="D226">
        <v>120070</v>
      </c>
    </row>
    <row r="227" spans="1:4" x14ac:dyDescent="0.4">
      <c r="A227" t="s">
        <v>224</v>
      </c>
      <c r="B227">
        <v>102630</v>
      </c>
      <c r="C227">
        <v>283640</v>
      </c>
      <c r="D227">
        <v>188470</v>
      </c>
    </row>
    <row r="228" spans="1:4" x14ac:dyDescent="0.4">
      <c r="A228" t="s">
        <v>225</v>
      </c>
      <c r="B228">
        <v>0</v>
      </c>
      <c r="C228">
        <v>638360</v>
      </c>
      <c r="D228">
        <v>0</v>
      </c>
    </row>
    <row r="229" spans="1:4" x14ac:dyDescent="0.4">
      <c r="A229" t="s">
        <v>226</v>
      </c>
      <c r="B229">
        <v>3346900</v>
      </c>
      <c r="C229">
        <v>2742400</v>
      </c>
      <c r="D229">
        <v>2174000</v>
      </c>
    </row>
    <row r="230" spans="1:4" x14ac:dyDescent="0.4">
      <c r="A230" t="s">
        <v>227</v>
      </c>
      <c r="B230">
        <v>2287200</v>
      </c>
      <c r="C230">
        <v>1328400</v>
      </c>
      <c r="D230">
        <v>1629900</v>
      </c>
    </row>
    <row r="231" spans="1:4" x14ac:dyDescent="0.4">
      <c r="A231" t="s">
        <v>228</v>
      </c>
      <c r="B231">
        <v>0</v>
      </c>
      <c r="C231">
        <v>0</v>
      </c>
      <c r="D231">
        <v>14581</v>
      </c>
    </row>
    <row r="232" spans="1:4" x14ac:dyDescent="0.4">
      <c r="A232" t="s">
        <v>229</v>
      </c>
      <c r="B232">
        <v>0</v>
      </c>
      <c r="C232">
        <v>0</v>
      </c>
      <c r="D232">
        <v>399330</v>
      </c>
    </row>
    <row r="233" spans="1:4" x14ac:dyDescent="0.4">
      <c r="A233" t="s">
        <v>230</v>
      </c>
      <c r="B233">
        <v>774390</v>
      </c>
      <c r="C233">
        <v>789230</v>
      </c>
      <c r="D233">
        <v>580980</v>
      </c>
    </row>
    <row r="234" spans="1:4" x14ac:dyDescent="0.4">
      <c r="A234" t="s">
        <v>231</v>
      </c>
      <c r="B234">
        <v>98939</v>
      </c>
      <c r="C234">
        <v>68091</v>
      </c>
      <c r="D234">
        <v>64716</v>
      </c>
    </row>
    <row r="235" spans="1:4" x14ac:dyDescent="0.4">
      <c r="A235" t="s">
        <v>232</v>
      </c>
      <c r="B235">
        <v>622770</v>
      </c>
      <c r="C235">
        <v>788050</v>
      </c>
      <c r="D235">
        <v>284270</v>
      </c>
    </row>
    <row r="236" spans="1:4" x14ac:dyDescent="0.4">
      <c r="A236" t="s">
        <v>233</v>
      </c>
      <c r="B236">
        <v>1299200</v>
      </c>
      <c r="C236">
        <v>2668100</v>
      </c>
      <c r="D236">
        <v>2728300</v>
      </c>
    </row>
    <row r="237" spans="1:4" x14ac:dyDescent="0.4">
      <c r="A237" t="s">
        <v>234</v>
      </c>
      <c r="B237">
        <v>0</v>
      </c>
      <c r="C237">
        <v>34341</v>
      </c>
      <c r="D237">
        <v>0</v>
      </c>
    </row>
    <row r="238" spans="1:4" x14ac:dyDescent="0.4">
      <c r="A238" t="s">
        <v>235</v>
      </c>
      <c r="B238">
        <v>0</v>
      </c>
      <c r="C238">
        <v>73383</v>
      </c>
      <c r="D238">
        <v>0</v>
      </c>
    </row>
    <row r="239" spans="1:4" x14ac:dyDescent="0.4">
      <c r="A239" t="s">
        <v>236</v>
      </c>
      <c r="B239">
        <v>9536000</v>
      </c>
      <c r="C239">
        <v>6984100</v>
      </c>
      <c r="D239">
        <v>8587000</v>
      </c>
    </row>
    <row r="240" spans="1:4" x14ac:dyDescent="0.4">
      <c r="A240" t="s">
        <v>237</v>
      </c>
      <c r="B240">
        <v>0</v>
      </c>
      <c r="C240">
        <v>390720</v>
      </c>
      <c r="D240">
        <v>0</v>
      </c>
    </row>
    <row r="241" spans="1:4" x14ac:dyDescent="0.4">
      <c r="A241" t="s">
        <v>238</v>
      </c>
      <c r="B241">
        <v>302500</v>
      </c>
      <c r="C241">
        <v>559600</v>
      </c>
      <c r="D241">
        <v>166120</v>
      </c>
    </row>
    <row r="242" spans="1:4" x14ac:dyDescent="0.4">
      <c r="A242" t="s">
        <v>239</v>
      </c>
      <c r="B242">
        <v>16517000</v>
      </c>
      <c r="C242">
        <v>13727000</v>
      </c>
      <c r="D242">
        <v>13389000</v>
      </c>
    </row>
    <row r="243" spans="1:4" x14ac:dyDescent="0.4">
      <c r="A243" t="s">
        <v>240</v>
      </c>
      <c r="B243">
        <v>183570</v>
      </c>
      <c r="C243">
        <v>167830</v>
      </c>
      <c r="D243">
        <v>193860</v>
      </c>
    </row>
    <row r="244" spans="1:4" x14ac:dyDescent="0.4">
      <c r="A244" t="s">
        <v>241</v>
      </c>
      <c r="B244">
        <v>1542400</v>
      </c>
      <c r="C244">
        <v>2091300</v>
      </c>
      <c r="D244">
        <v>1738100</v>
      </c>
    </row>
    <row r="245" spans="1:4" x14ac:dyDescent="0.4">
      <c r="A245" t="s">
        <v>242</v>
      </c>
      <c r="B245">
        <v>105790</v>
      </c>
      <c r="C245">
        <v>145870</v>
      </c>
      <c r="D245">
        <v>88522</v>
      </c>
    </row>
    <row r="246" spans="1:4" x14ac:dyDescent="0.4">
      <c r="A246" t="s">
        <v>243</v>
      </c>
      <c r="B246">
        <v>602930000</v>
      </c>
      <c r="C246">
        <v>511250000</v>
      </c>
      <c r="D246">
        <v>442000000</v>
      </c>
    </row>
    <row r="247" spans="1:4" x14ac:dyDescent="0.4">
      <c r="A247" t="s">
        <v>244</v>
      </c>
      <c r="B247">
        <v>270490</v>
      </c>
      <c r="C247">
        <v>0</v>
      </c>
      <c r="D247">
        <v>269970</v>
      </c>
    </row>
    <row r="248" spans="1:4" x14ac:dyDescent="0.4">
      <c r="A248" t="s">
        <v>245</v>
      </c>
      <c r="B248">
        <v>257210</v>
      </c>
      <c r="C248">
        <v>93310</v>
      </c>
      <c r="D248">
        <v>154900</v>
      </c>
    </row>
    <row r="249" spans="1:4" x14ac:dyDescent="0.4">
      <c r="A249" t="s">
        <v>246</v>
      </c>
      <c r="B249">
        <v>718580</v>
      </c>
      <c r="C249">
        <v>482780</v>
      </c>
      <c r="D249">
        <v>830660</v>
      </c>
    </row>
    <row r="250" spans="1:4" x14ac:dyDescent="0.4">
      <c r="A250" t="s">
        <v>247</v>
      </c>
      <c r="B250">
        <v>2045200</v>
      </c>
      <c r="C250">
        <v>2005100</v>
      </c>
      <c r="D250">
        <v>1872600</v>
      </c>
    </row>
    <row r="251" spans="1:4" x14ac:dyDescent="0.4">
      <c r="A251" t="s">
        <v>248</v>
      </c>
      <c r="B251">
        <v>273350</v>
      </c>
      <c r="C251">
        <v>292050</v>
      </c>
      <c r="D251">
        <v>276170</v>
      </c>
    </row>
    <row r="252" spans="1:4" x14ac:dyDescent="0.4">
      <c r="A252" t="s">
        <v>249</v>
      </c>
      <c r="B252">
        <v>594610</v>
      </c>
      <c r="C252">
        <v>256370</v>
      </c>
      <c r="D252">
        <v>597350</v>
      </c>
    </row>
    <row r="253" spans="1:4" x14ac:dyDescent="0.4">
      <c r="A253" t="s">
        <v>250</v>
      </c>
      <c r="B253">
        <v>154340</v>
      </c>
      <c r="C253">
        <v>238050</v>
      </c>
      <c r="D253">
        <v>77849</v>
      </c>
    </row>
    <row r="254" spans="1:4" x14ac:dyDescent="0.4">
      <c r="A254" t="s">
        <v>251</v>
      </c>
      <c r="B254">
        <v>0</v>
      </c>
      <c r="C254">
        <v>0</v>
      </c>
      <c r="D254">
        <v>254460</v>
      </c>
    </row>
    <row r="255" spans="1:4" x14ac:dyDescent="0.4">
      <c r="A255" t="s">
        <v>252</v>
      </c>
      <c r="B255">
        <v>287450</v>
      </c>
      <c r="C255">
        <v>3941800</v>
      </c>
      <c r="D255">
        <v>3043700</v>
      </c>
    </row>
    <row r="256" spans="1:4" x14ac:dyDescent="0.4">
      <c r="A256" t="s">
        <v>253</v>
      </c>
      <c r="B256">
        <v>56907</v>
      </c>
      <c r="C256">
        <v>26721</v>
      </c>
      <c r="D256">
        <v>79077</v>
      </c>
    </row>
    <row r="257" spans="1:4" x14ac:dyDescent="0.4">
      <c r="A257" t="s">
        <v>254</v>
      </c>
      <c r="B257">
        <v>369930</v>
      </c>
      <c r="C257">
        <v>289510</v>
      </c>
      <c r="D257">
        <v>301890</v>
      </c>
    </row>
    <row r="258" spans="1:4" x14ac:dyDescent="0.4">
      <c r="A258" t="s">
        <v>255</v>
      </c>
      <c r="B258">
        <v>175100</v>
      </c>
      <c r="C258">
        <v>372790</v>
      </c>
      <c r="D258">
        <v>210990</v>
      </c>
    </row>
    <row r="259" spans="1:4" x14ac:dyDescent="0.4">
      <c r="A259" t="s">
        <v>256</v>
      </c>
      <c r="B259">
        <v>136360</v>
      </c>
      <c r="C259">
        <v>198410</v>
      </c>
      <c r="D259">
        <v>30139</v>
      </c>
    </row>
    <row r="260" spans="1:4" x14ac:dyDescent="0.4">
      <c r="A260" t="s">
        <v>257</v>
      </c>
      <c r="B260">
        <v>299770</v>
      </c>
      <c r="C260">
        <v>175150</v>
      </c>
      <c r="D260">
        <v>48520</v>
      </c>
    </row>
    <row r="261" spans="1:4" x14ac:dyDescent="0.4">
      <c r="A261" t="s">
        <v>258</v>
      </c>
      <c r="B261">
        <v>17645000</v>
      </c>
      <c r="C261">
        <v>30459000</v>
      </c>
      <c r="D261">
        <v>15085000</v>
      </c>
    </row>
    <row r="262" spans="1:4" x14ac:dyDescent="0.4">
      <c r="A262" t="s">
        <v>259</v>
      </c>
      <c r="B262">
        <v>2153000</v>
      </c>
      <c r="C262">
        <v>1595600</v>
      </c>
      <c r="D262">
        <v>1621500</v>
      </c>
    </row>
    <row r="263" spans="1:4" x14ac:dyDescent="0.4">
      <c r="A263" t="s">
        <v>260</v>
      </c>
      <c r="B263">
        <v>141980</v>
      </c>
      <c r="C263">
        <v>1054300</v>
      </c>
      <c r="D263">
        <v>380110</v>
      </c>
    </row>
    <row r="264" spans="1:4" x14ac:dyDescent="0.4">
      <c r="A264" t="s">
        <v>261</v>
      </c>
      <c r="B264">
        <v>1680200</v>
      </c>
      <c r="C264">
        <v>1930200</v>
      </c>
      <c r="D264">
        <v>1664400</v>
      </c>
    </row>
    <row r="265" spans="1:4" x14ac:dyDescent="0.4">
      <c r="A265" t="s">
        <v>262</v>
      </c>
      <c r="B265">
        <v>583630</v>
      </c>
      <c r="C265">
        <v>391430</v>
      </c>
      <c r="D265">
        <v>285010</v>
      </c>
    </row>
    <row r="266" spans="1:4" x14ac:dyDescent="0.4">
      <c r="A266" t="s">
        <v>263</v>
      </c>
      <c r="B266">
        <v>64768</v>
      </c>
      <c r="C266">
        <v>54106</v>
      </c>
      <c r="D266">
        <v>39546</v>
      </c>
    </row>
    <row r="267" spans="1:4" x14ac:dyDescent="0.4">
      <c r="A267" t="s">
        <v>264</v>
      </c>
      <c r="B267">
        <v>0</v>
      </c>
      <c r="C267">
        <v>0</v>
      </c>
      <c r="D267">
        <v>57400</v>
      </c>
    </row>
    <row r="268" spans="1:4" x14ac:dyDescent="0.4">
      <c r="A268" t="s">
        <v>265</v>
      </c>
      <c r="B268">
        <v>315880</v>
      </c>
      <c r="C268">
        <v>0</v>
      </c>
      <c r="D268">
        <v>0</v>
      </c>
    </row>
    <row r="269" spans="1:4" x14ac:dyDescent="0.4">
      <c r="A269" t="s">
        <v>266</v>
      </c>
      <c r="B269">
        <v>84983</v>
      </c>
      <c r="C269">
        <v>335470</v>
      </c>
      <c r="D269">
        <v>185690</v>
      </c>
    </row>
    <row r="270" spans="1:4" x14ac:dyDescent="0.4">
      <c r="A270" t="s">
        <v>267</v>
      </c>
      <c r="B270">
        <v>36464</v>
      </c>
      <c r="C270">
        <v>263620</v>
      </c>
      <c r="D270">
        <v>334050</v>
      </c>
    </row>
    <row r="271" spans="1:4" x14ac:dyDescent="0.4">
      <c r="A271" t="s">
        <v>268</v>
      </c>
      <c r="B271">
        <v>228820</v>
      </c>
      <c r="C271">
        <v>1201500</v>
      </c>
      <c r="D271">
        <v>681400</v>
      </c>
    </row>
    <row r="272" spans="1:4" x14ac:dyDescent="0.4">
      <c r="A272" t="s">
        <v>269</v>
      </c>
      <c r="B272">
        <v>8795</v>
      </c>
      <c r="C272">
        <v>7675.2</v>
      </c>
      <c r="D272">
        <v>4329.6000000000004</v>
      </c>
    </row>
    <row r="273" spans="1:4" x14ac:dyDescent="0.4">
      <c r="A273" t="s">
        <v>270</v>
      </c>
      <c r="B273">
        <v>12173000</v>
      </c>
      <c r="C273">
        <v>11991000</v>
      </c>
      <c r="D273">
        <v>10655000</v>
      </c>
    </row>
    <row r="274" spans="1:4" x14ac:dyDescent="0.4">
      <c r="A274" t="s">
        <v>271</v>
      </c>
      <c r="B274">
        <v>696950</v>
      </c>
      <c r="C274">
        <v>1046000</v>
      </c>
      <c r="D274">
        <v>992130</v>
      </c>
    </row>
    <row r="275" spans="1:4" x14ac:dyDescent="0.4">
      <c r="A275" t="s">
        <v>272</v>
      </c>
      <c r="B275">
        <v>752780</v>
      </c>
      <c r="C275">
        <v>1673700</v>
      </c>
      <c r="D275">
        <v>1736700</v>
      </c>
    </row>
    <row r="276" spans="1:4" x14ac:dyDescent="0.4">
      <c r="A276" t="s">
        <v>273</v>
      </c>
      <c r="B276">
        <v>355570</v>
      </c>
      <c r="C276">
        <v>0</v>
      </c>
      <c r="D276">
        <v>196610</v>
      </c>
    </row>
    <row r="277" spans="1:4" x14ac:dyDescent="0.4">
      <c r="A277" t="s">
        <v>274</v>
      </c>
      <c r="B277">
        <v>1003500</v>
      </c>
      <c r="C277">
        <v>1202100</v>
      </c>
      <c r="D277">
        <v>1136600</v>
      </c>
    </row>
    <row r="278" spans="1:4" x14ac:dyDescent="0.4">
      <c r="A278" t="s">
        <v>275</v>
      </c>
      <c r="B278">
        <v>2980500</v>
      </c>
      <c r="C278">
        <v>4003100</v>
      </c>
      <c r="D278">
        <v>3182900</v>
      </c>
    </row>
    <row r="279" spans="1:4" x14ac:dyDescent="0.4">
      <c r="A279" t="s">
        <v>276</v>
      </c>
      <c r="B279">
        <v>217020</v>
      </c>
      <c r="C279">
        <v>179200</v>
      </c>
      <c r="D279">
        <v>96926</v>
      </c>
    </row>
    <row r="280" spans="1:4" x14ac:dyDescent="0.4">
      <c r="A280" t="s">
        <v>277</v>
      </c>
      <c r="B280">
        <v>271600</v>
      </c>
      <c r="C280">
        <v>0</v>
      </c>
      <c r="D280">
        <v>0</v>
      </c>
    </row>
    <row r="281" spans="1:4" x14ac:dyDescent="0.4">
      <c r="A281" t="s">
        <v>278</v>
      </c>
      <c r="B281">
        <v>132850</v>
      </c>
      <c r="C281">
        <v>0</v>
      </c>
      <c r="D281">
        <v>111520</v>
      </c>
    </row>
    <row r="282" spans="1:4" x14ac:dyDescent="0.4">
      <c r="A282" t="s">
        <v>279</v>
      </c>
      <c r="B282">
        <v>139330</v>
      </c>
      <c r="C282">
        <v>1185300</v>
      </c>
      <c r="D282">
        <v>143220</v>
      </c>
    </row>
    <row r="283" spans="1:4" x14ac:dyDescent="0.4">
      <c r="A283" t="s">
        <v>280</v>
      </c>
      <c r="B283">
        <v>165650</v>
      </c>
      <c r="C283">
        <v>257410</v>
      </c>
      <c r="D283">
        <v>181610</v>
      </c>
    </row>
    <row r="284" spans="1:4" x14ac:dyDescent="0.4">
      <c r="A284" t="s">
        <v>281</v>
      </c>
      <c r="B284">
        <v>0</v>
      </c>
      <c r="C284">
        <v>404860</v>
      </c>
      <c r="D284">
        <v>0</v>
      </c>
    </row>
    <row r="285" spans="1:4" x14ac:dyDescent="0.4">
      <c r="A285" t="s">
        <v>282</v>
      </c>
      <c r="B285">
        <v>303070</v>
      </c>
      <c r="C285">
        <v>98364</v>
      </c>
      <c r="D285">
        <v>255470</v>
      </c>
    </row>
    <row r="286" spans="1:4" x14ac:dyDescent="0.4">
      <c r="A286" t="s">
        <v>283</v>
      </c>
      <c r="B286">
        <v>36554</v>
      </c>
      <c r="C286">
        <v>85277</v>
      </c>
      <c r="D286">
        <v>42400</v>
      </c>
    </row>
    <row r="287" spans="1:4" x14ac:dyDescent="0.4">
      <c r="A287" t="s">
        <v>284</v>
      </c>
      <c r="B287">
        <v>64917</v>
      </c>
      <c r="C287">
        <v>44496</v>
      </c>
      <c r="D287">
        <v>0</v>
      </c>
    </row>
    <row r="288" spans="1:4" x14ac:dyDescent="0.4">
      <c r="A288" t="s">
        <v>285</v>
      </c>
      <c r="B288">
        <v>15436</v>
      </c>
      <c r="C288">
        <v>22152</v>
      </c>
      <c r="D288">
        <v>63799</v>
      </c>
    </row>
    <row r="289" spans="1:4" x14ac:dyDescent="0.4">
      <c r="A289" t="s">
        <v>286</v>
      </c>
      <c r="B289">
        <v>207180</v>
      </c>
      <c r="C289">
        <v>571770</v>
      </c>
      <c r="D289">
        <v>147120</v>
      </c>
    </row>
    <row r="290" spans="1:4" x14ac:dyDescent="0.4">
      <c r="A290" t="s">
        <v>287</v>
      </c>
      <c r="B290">
        <v>9770.2999999999993</v>
      </c>
      <c r="C290">
        <v>25617</v>
      </c>
      <c r="D290">
        <v>0</v>
      </c>
    </row>
    <row r="291" spans="1:4" x14ac:dyDescent="0.4">
      <c r="A291" t="s">
        <v>288</v>
      </c>
      <c r="B291">
        <v>2105</v>
      </c>
      <c r="C291">
        <v>64492</v>
      </c>
      <c r="D291">
        <v>73155</v>
      </c>
    </row>
    <row r="292" spans="1:4" x14ac:dyDescent="0.4">
      <c r="A292" t="s">
        <v>289</v>
      </c>
      <c r="B292">
        <v>0</v>
      </c>
      <c r="C292">
        <v>116590</v>
      </c>
      <c r="D292">
        <v>63657</v>
      </c>
    </row>
    <row r="293" spans="1:4" x14ac:dyDescent="0.4">
      <c r="A293" t="s">
        <v>290</v>
      </c>
      <c r="B293">
        <v>9006530</v>
      </c>
      <c r="C293">
        <v>901850</v>
      </c>
      <c r="D293">
        <v>6654360</v>
      </c>
    </row>
    <row r="294" spans="1:4" x14ac:dyDescent="0.4">
      <c r="A294" t="s">
        <v>291</v>
      </c>
      <c r="B294">
        <v>226940</v>
      </c>
      <c r="C294">
        <v>247790</v>
      </c>
      <c r="D294">
        <v>227650</v>
      </c>
    </row>
    <row r="295" spans="1:4" x14ac:dyDescent="0.4">
      <c r="A295" t="s">
        <v>292</v>
      </c>
      <c r="B295">
        <v>7555500</v>
      </c>
      <c r="C295">
        <v>11142000</v>
      </c>
      <c r="D295">
        <v>5363400</v>
      </c>
    </row>
    <row r="296" spans="1:4" x14ac:dyDescent="0.4">
      <c r="A296" t="s">
        <v>293</v>
      </c>
      <c r="B296">
        <v>0</v>
      </c>
      <c r="C296">
        <v>333140</v>
      </c>
      <c r="D296">
        <v>100740</v>
      </c>
    </row>
    <row r="297" spans="1:4" x14ac:dyDescent="0.4">
      <c r="A297" t="s">
        <v>294</v>
      </c>
      <c r="B297">
        <v>10872000</v>
      </c>
      <c r="C297">
        <v>10484000</v>
      </c>
      <c r="D297">
        <v>8878400</v>
      </c>
    </row>
    <row r="298" spans="1:4" x14ac:dyDescent="0.4">
      <c r="A298" t="s">
        <v>295</v>
      </c>
      <c r="B298">
        <v>211500</v>
      </c>
      <c r="C298">
        <v>0</v>
      </c>
      <c r="D298">
        <v>0</v>
      </c>
    </row>
    <row r="299" spans="1:4" x14ac:dyDescent="0.4">
      <c r="A299" t="s">
        <v>296</v>
      </c>
      <c r="B299">
        <v>113150</v>
      </c>
      <c r="C299">
        <v>240950</v>
      </c>
      <c r="D299">
        <v>80042</v>
      </c>
    </row>
    <row r="300" spans="1:4" x14ac:dyDescent="0.4">
      <c r="A300" t="s">
        <v>297</v>
      </c>
      <c r="B300">
        <v>96647</v>
      </c>
      <c r="C300">
        <v>90476</v>
      </c>
      <c r="D300">
        <v>0</v>
      </c>
    </row>
    <row r="301" spans="1:4" x14ac:dyDescent="0.4">
      <c r="A301" t="s">
        <v>298</v>
      </c>
      <c r="B301">
        <v>121090</v>
      </c>
      <c r="C301">
        <v>262650</v>
      </c>
      <c r="D301">
        <v>134970</v>
      </c>
    </row>
    <row r="302" spans="1:4" x14ac:dyDescent="0.4">
      <c r="A302" t="s">
        <v>299</v>
      </c>
      <c r="B302">
        <v>1202900</v>
      </c>
      <c r="C302">
        <v>194310</v>
      </c>
      <c r="D302">
        <v>546370</v>
      </c>
    </row>
    <row r="303" spans="1:4" x14ac:dyDescent="0.4">
      <c r="A303" t="s">
        <v>300</v>
      </c>
      <c r="B303">
        <v>1454200</v>
      </c>
      <c r="C303">
        <v>938950</v>
      </c>
      <c r="D303">
        <v>1564100</v>
      </c>
    </row>
    <row r="304" spans="1:4" x14ac:dyDescent="0.4">
      <c r="A304" t="s">
        <v>301</v>
      </c>
      <c r="B304">
        <v>0</v>
      </c>
      <c r="C304">
        <v>290930</v>
      </c>
      <c r="D304">
        <v>0</v>
      </c>
    </row>
    <row r="305" spans="1:4" x14ac:dyDescent="0.4">
      <c r="A305" t="s">
        <v>302</v>
      </c>
      <c r="B305">
        <v>305120</v>
      </c>
      <c r="C305">
        <v>149060</v>
      </c>
      <c r="D305">
        <v>180090</v>
      </c>
    </row>
    <row r="306" spans="1:4" x14ac:dyDescent="0.4">
      <c r="A306" t="s">
        <v>303</v>
      </c>
      <c r="B306">
        <v>313120</v>
      </c>
      <c r="C306">
        <v>291060</v>
      </c>
      <c r="D306">
        <v>230040</v>
      </c>
    </row>
    <row r="307" spans="1:4" x14ac:dyDescent="0.4">
      <c r="A307" t="s">
        <v>304</v>
      </c>
      <c r="B307">
        <v>29452</v>
      </c>
      <c r="C307">
        <v>56548</v>
      </c>
      <c r="D307">
        <v>35049</v>
      </c>
    </row>
    <row r="308" spans="1:4" x14ac:dyDescent="0.4">
      <c r="A308" t="s">
        <v>305</v>
      </c>
      <c r="B308">
        <v>447590</v>
      </c>
      <c r="C308">
        <v>383490</v>
      </c>
      <c r="D308">
        <v>411570</v>
      </c>
    </row>
    <row r="309" spans="1:4" x14ac:dyDescent="0.4">
      <c r="A309" t="s">
        <v>306</v>
      </c>
      <c r="B309">
        <v>520620</v>
      </c>
      <c r="C309">
        <v>245080</v>
      </c>
      <c r="D309">
        <v>563220</v>
      </c>
    </row>
    <row r="310" spans="1:4" x14ac:dyDescent="0.4">
      <c r="A310" t="s">
        <v>307</v>
      </c>
      <c r="B310">
        <v>25134</v>
      </c>
      <c r="C310">
        <v>24970</v>
      </c>
      <c r="D310">
        <v>17856</v>
      </c>
    </row>
    <row r="311" spans="1:4" x14ac:dyDescent="0.4">
      <c r="A311" t="s">
        <v>308</v>
      </c>
      <c r="B311">
        <v>250140</v>
      </c>
      <c r="C311">
        <v>33422</v>
      </c>
      <c r="D311">
        <v>162930</v>
      </c>
    </row>
    <row r="312" spans="1:4" x14ac:dyDescent="0.4">
      <c r="A312" t="s">
        <v>309</v>
      </c>
      <c r="B312">
        <v>154330</v>
      </c>
      <c r="C312">
        <v>378980</v>
      </c>
      <c r="D312">
        <v>180290</v>
      </c>
    </row>
    <row r="313" spans="1:4" x14ac:dyDescent="0.4">
      <c r="A313" t="s">
        <v>310</v>
      </c>
      <c r="B313">
        <v>1053700</v>
      </c>
      <c r="C313">
        <v>1683000</v>
      </c>
      <c r="D313">
        <v>1615400</v>
      </c>
    </row>
    <row r="314" spans="1:4" x14ac:dyDescent="0.4">
      <c r="A314" t="s">
        <v>311</v>
      </c>
      <c r="B314">
        <v>902300</v>
      </c>
      <c r="C314">
        <v>4138300</v>
      </c>
      <c r="D314">
        <v>706350</v>
      </c>
    </row>
    <row r="315" spans="1:4" x14ac:dyDescent="0.4">
      <c r="A315" t="s">
        <v>312</v>
      </c>
      <c r="B315">
        <v>7406300</v>
      </c>
      <c r="C315">
        <v>7830200</v>
      </c>
      <c r="D315">
        <v>5342000</v>
      </c>
    </row>
    <row r="316" spans="1:4" x14ac:dyDescent="0.4">
      <c r="A316" t="s">
        <v>313</v>
      </c>
      <c r="B316">
        <v>680830</v>
      </c>
      <c r="C316">
        <v>1610600</v>
      </c>
      <c r="D316">
        <v>1369500</v>
      </c>
    </row>
    <row r="317" spans="1:4" x14ac:dyDescent="0.4">
      <c r="A317" t="s">
        <v>314</v>
      </c>
      <c r="B317">
        <v>141330</v>
      </c>
      <c r="C317">
        <v>0</v>
      </c>
      <c r="D317">
        <v>90043</v>
      </c>
    </row>
    <row r="318" spans="1:4" x14ac:dyDescent="0.4">
      <c r="A318" t="s">
        <v>315</v>
      </c>
      <c r="B318">
        <v>341250</v>
      </c>
      <c r="C318">
        <v>286390</v>
      </c>
      <c r="D318">
        <v>305320</v>
      </c>
    </row>
    <row r="319" spans="1:4" x14ac:dyDescent="0.4">
      <c r="A319" t="s">
        <v>316</v>
      </c>
      <c r="B319">
        <v>1139800</v>
      </c>
      <c r="C319">
        <v>1708600</v>
      </c>
      <c r="D319">
        <v>579040</v>
      </c>
    </row>
    <row r="320" spans="1:4" x14ac:dyDescent="0.4">
      <c r="A320" t="s">
        <v>317</v>
      </c>
      <c r="B320">
        <v>565000</v>
      </c>
      <c r="C320">
        <v>0</v>
      </c>
      <c r="D320">
        <v>278460</v>
      </c>
    </row>
    <row r="321" spans="1:4" x14ac:dyDescent="0.4">
      <c r="A321" t="s">
        <v>318</v>
      </c>
      <c r="B321">
        <v>56751</v>
      </c>
      <c r="C321">
        <v>49123</v>
      </c>
      <c r="D321">
        <v>87413</v>
      </c>
    </row>
    <row r="322" spans="1:4" x14ac:dyDescent="0.4">
      <c r="A322" t="s">
        <v>319</v>
      </c>
      <c r="B322">
        <v>187090</v>
      </c>
      <c r="C322">
        <v>155920</v>
      </c>
      <c r="D322">
        <v>144720</v>
      </c>
    </row>
    <row r="323" spans="1:4" x14ac:dyDescent="0.4">
      <c r="A323" t="s">
        <v>320</v>
      </c>
      <c r="B323">
        <v>80262</v>
      </c>
      <c r="C323">
        <v>169280</v>
      </c>
      <c r="D323">
        <v>79334</v>
      </c>
    </row>
    <row r="324" spans="1:4" x14ac:dyDescent="0.4">
      <c r="A324" t="s">
        <v>321</v>
      </c>
      <c r="B324">
        <v>475060</v>
      </c>
      <c r="C324">
        <v>426210</v>
      </c>
      <c r="D324">
        <v>399980</v>
      </c>
    </row>
    <row r="325" spans="1:4" x14ac:dyDescent="0.4">
      <c r="A325" t="s">
        <v>322</v>
      </c>
      <c r="B325">
        <v>162250</v>
      </c>
      <c r="C325">
        <v>170710</v>
      </c>
      <c r="D325">
        <v>155500</v>
      </c>
    </row>
    <row r="326" spans="1:4" x14ac:dyDescent="0.4">
      <c r="A326" t="s">
        <v>323</v>
      </c>
      <c r="B326">
        <v>602150</v>
      </c>
      <c r="C326">
        <v>1169700</v>
      </c>
      <c r="D326">
        <v>588010</v>
      </c>
    </row>
    <row r="327" spans="1:4" x14ac:dyDescent="0.4">
      <c r="A327" t="s">
        <v>324</v>
      </c>
      <c r="B327">
        <v>291650</v>
      </c>
      <c r="C327">
        <v>0</v>
      </c>
      <c r="D327">
        <v>232440</v>
      </c>
    </row>
    <row r="328" spans="1:4" x14ac:dyDescent="0.4">
      <c r="A328" t="s">
        <v>325</v>
      </c>
      <c r="B328">
        <v>12843000</v>
      </c>
      <c r="C328">
        <v>15170000</v>
      </c>
      <c r="D328">
        <v>10655000</v>
      </c>
    </row>
    <row r="329" spans="1:4" x14ac:dyDescent="0.4">
      <c r="A329" t="s">
        <v>326</v>
      </c>
      <c r="B329">
        <v>420860</v>
      </c>
      <c r="C329">
        <v>502570</v>
      </c>
      <c r="D329">
        <v>408610</v>
      </c>
    </row>
    <row r="330" spans="1:4" x14ac:dyDescent="0.4">
      <c r="A330" t="s">
        <v>327</v>
      </c>
      <c r="B330">
        <v>276190</v>
      </c>
      <c r="C330">
        <v>235080</v>
      </c>
      <c r="D330">
        <v>0</v>
      </c>
    </row>
    <row r="331" spans="1:4" x14ac:dyDescent="0.4">
      <c r="A331" t="s">
        <v>328</v>
      </c>
      <c r="B331">
        <v>109670</v>
      </c>
      <c r="C331">
        <v>87093</v>
      </c>
      <c r="D331">
        <v>72712</v>
      </c>
    </row>
    <row r="332" spans="1:4" x14ac:dyDescent="0.4">
      <c r="A332" t="s">
        <v>329</v>
      </c>
      <c r="B332">
        <v>240620</v>
      </c>
      <c r="C332">
        <v>226760</v>
      </c>
      <c r="D332">
        <v>109150</v>
      </c>
    </row>
    <row r="333" spans="1:4" x14ac:dyDescent="0.4">
      <c r="A333" t="s">
        <v>330</v>
      </c>
      <c r="B333">
        <v>2782000</v>
      </c>
      <c r="C333">
        <v>3606300</v>
      </c>
      <c r="D333">
        <v>2097000</v>
      </c>
    </row>
    <row r="334" spans="1:4" x14ac:dyDescent="0.4">
      <c r="A334" t="s">
        <v>331</v>
      </c>
      <c r="B334">
        <v>2007800</v>
      </c>
      <c r="C334">
        <v>2596500</v>
      </c>
      <c r="D334">
        <v>1695000</v>
      </c>
    </row>
    <row r="335" spans="1:4" x14ac:dyDescent="0.4">
      <c r="A335" t="s">
        <v>332</v>
      </c>
      <c r="B335">
        <v>2023500</v>
      </c>
      <c r="C335">
        <v>365080</v>
      </c>
      <c r="D335">
        <v>1654700</v>
      </c>
    </row>
    <row r="336" spans="1:4" x14ac:dyDescent="0.4">
      <c r="A336" t="s">
        <v>333</v>
      </c>
      <c r="B336">
        <v>553520</v>
      </c>
      <c r="C336">
        <v>1022400</v>
      </c>
      <c r="D336">
        <v>804360</v>
      </c>
    </row>
    <row r="337" spans="1:4" x14ac:dyDescent="0.4">
      <c r="A337" t="s">
        <v>334</v>
      </c>
      <c r="B337">
        <v>0</v>
      </c>
      <c r="C337">
        <v>127920</v>
      </c>
      <c r="D337">
        <v>440350</v>
      </c>
    </row>
    <row r="338" spans="1:4" x14ac:dyDescent="0.4">
      <c r="A338" t="s">
        <v>335</v>
      </c>
      <c r="B338">
        <v>1189700</v>
      </c>
      <c r="C338">
        <v>1618800</v>
      </c>
      <c r="D338">
        <v>1010900</v>
      </c>
    </row>
    <row r="339" spans="1:4" x14ac:dyDescent="0.4">
      <c r="A339" t="s">
        <v>336</v>
      </c>
      <c r="B339">
        <v>5503000</v>
      </c>
      <c r="C339">
        <v>4479000</v>
      </c>
      <c r="D339">
        <v>5607700</v>
      </c>
    </row>
    <row r="340" spans="1:4" x14ac:dyDescent="0.4">
      <c r="A340" t="s">
        <v>337</v>
      </c>
      <c r="B340">
        <v>74681</v>
      </c>
      <c r="C340">
        <v>63051</v>
      </c>
      <c r="D340">
        <v>61659</v>
      </c>
    </row>
    <row r="341" spans="1:4" x14ac:dyDescent="0.4">
      <c r="A341" t="s">
        <v>338</v>
      </c>
      <c r="B341">
        <v>593940</v>
      </c>
      <c r="C341">
        <v>541130</v>
      </c>
      <c r="D341">
        <v>430020</v>
      </c>
    </row>
    <row r="342" spans="1:4" x14ac:dyDescent="0.4">
      <c r="A342" t="s">
        <v>339</v>
      </c>
      <c r="B342">
        <v>2313500</v>
      </c>
      <c r="C342">
        <v>2235500</v>
      </c>
      <c r="D342">
        <v>1736000</v>
      </c>
    </row>
    <row r="343" spans="1:4" x14ac:dyDescent="0.4">
      <c r="A343" t="s">
        <v>340</v>
      </c>
      <c r="B343">
        <v>295820</v>
      </c>
      <c r="C343">
        <v>187190</v>
      </c>
      <c r="D343">
        <v>140390</v>
      </c>
    </row>
    <row r="344" spans="1:4" x14ac:dyDescent="0.4">
      <c r="A344" t="s">
        <v>341</v>
      </c>
      <c r="B344">
        <v>1053000</v>
      </c>
      <c r="C344">
        <v>1730400</v>
      </c>
      <c r="D344">
        <v>1798300</v>
      </c>
    </row>
    <row r="345" spans="1:4" x14ac:dyDescent="0.4">
      <c r="A345" t="s">
        <v>342</v>
      </c>
      <c r="B345">
        <v>29407</v>
      </c>
      <c r="C345">
        <v>45109</v>
      </c>
      <c r="D345">
        <v>47031</v>
      </c>
    </row>
    <row r="346" spans="1:4" x14ac:dyDescent="0.4">
      <c r="A346" t="s">
        <v>343</v>
      </c>
      <c r="B346">
        <v>21996</v>
      </c>
      <c r="C346">
        <v>22709</v>
      </c>
      <c r="D346">
        <v>94683</v>
      </c>
    </row>
    <row r="347" spans="1:4" x14ac:dyDescent="0.4">
      <c r="A347" t="s">
        <v>344</v>
      </c>
      <c r="B347">
        <v>248330</v>
      </c>
      <c r="C347">
        <v>1191200</v>
      </c>
      <c r="D347">
        <v>997070</v>
      </c>
    </row>
    <row r="348" spans="1:4" x14ac:dyDescent="0.4">
      <c r="A348" t="s">
        <v>345</v>
      </c>
      <c r="B348">
        <v>3579600</v>
      </c>
      <c r="C348">
        <v>3198200</v>
      </c>
      <c r="D348">
        <v>2907700</v>
      </c>
    </row>
    <row r="349" spans="1:4" x14ac:dyDescent="0.4">
      <c r="A349" t="s">
        <v>346</v>
      </c>
      <c r="B349">
        <v>488760</v>
      </c>
      <c r="C349">
        <v>529850</v>
      </c>
      <c r="D349">
        <v>406370</v>
      </c>
    </row>
    <row r="350" spans="1:4" x14ac:dyDescent="0.4">
      <c r="A350" t="s">
        <v>347</v>
      </c>
      <c r="B350">
        <v>0</v>
      </c>
      <c r="C350">
        <v>158780</v>
      </c>
      <c r="D350">
        <v>0</v>
      </c>
    </row>
    <row r="351" spans="1:4" x14ac:dyDescent="0.4">
      <c r="A351" t="s">
        <v>348</v>
      </c>
      <c r="B351">
        <v>50398</v>
      </c>
      <c r="C351">
        <v>0</v>
      </c>
      <c r="D351">
        <v>0</v>
      </c>
    </row>
    <row r="352" spans="1:4" x14ac:dyDescent="0.4">
      <c r="A352" t="s">
        <v>349</v>
      </c>
      <c r="B352">
        <v>22623</v>
      </c>
      <c r="C352">
        <v>112090</v>
      </c>
      <c r="D352">
        <v>133800</v>
      </c>
    </row>
    <row r="353" spans="1:4" x14ac:dyDescent="0.4">
      <c r="A353" t="s">
        <v>350</v>
      </c>
      <c r="B353">
        <v>208290</v>
      </c>
      <c r="C353">
        <v>227710</v>
      </c>
      <c r="D353">
        <v>340870</v>
      </c>
    </row>
    <row r="354" spans="1:4" x14ac:dyDescent="0.4">
      <c r="A354" t="s">
        <v>351</v>
      </c>
      <c r="B354">
        <v>33187000</v>
      </c>
      <c r="C354">
        <v>18742000</v>
      </c>
      <c r="D354">
        <v>24985000</v>
      </c>
    </row>
    <row r="355" spans="1:4" x14ac:dyDescent="0.4">
      <c r="A355" t="s">
        <v>352</v>
      </c>
      <c r="B355">
        <v>214070</v>
      </c>
      <c r="C355">
        <v>174810</v>
      </c>
      <c r="D355">
        <v>203720</v>
      </c>
    </row>
    <row r="356" spans="1:4" x14ac:dyDescent="0.4">
      <c r="A356" t="s">
        <v>353</v>
      </c>
      <c r="B356">
        <v>0</v>
      </c>
      <c r="C356">
        <v>229940</v>
      </c>
      <c r="D356">
        <v>0</v>
      </c>
    </row>
    <row r="357" spans="1:4" x14ac:dyDescent="0.4">
      <c r="A357" t="s">
        <v>354</v>
      </c>
      <c r="B357">
        <v>25814</v>
      </c>
      <c r="C357">
        <v>66930</v>
      </c>
      <c r="D357">
        <v>0</v>
      </c>
    </row>
    <row r="358" spans="1:4" x14ac:dyDescent="0.4">
      <c r="A358" t="s">
        <v>355</v>
      </c>
      <c r="B358">
        <v>1392200</v>
      </c>
      <c r="C358">
        <v>1342100</v>
      </c>
      <c r="D358">
        <v>1456900</v>
      </c>
    </row>
    <row r="359" spans="1:4" x14ac:dyDescent="0.4">
      <c r="A359" t="s">
        <v>356</v>
      </c>
      <c r="B359">
        <v>1638.6</v>
      </c>
      <c r="C359">
        <v>1560</v>
      </c>
      <c r="D359">
        <v>14649</v>
      </c>
    </row>
    <row r="360" spans="1:4" x14ac:dyDescent="0.4">
      <c r="A360" t="s">
        <v>357</v>
      </c>
      <c r="B360">
        <v>304000</v>
      </c>
      <c r="C360">
        <v>0</v>
      </c>
      <c r="D360">
        <v>0</v>
      </c>
    </row>
    <row r="361" spans="1:4" x14ac:dyDescent="0.4">
      <c r="A361" t="s">
        <v>358</v>
      </c>
      <c r="B361">
        <v>2762000</v>
      </c>
      <c r="C361">
        <v>1664100</v>
      </c>
      <c r="D361">
        <v>1472700</v>
      </c>
    </row>
    <row r="362" spans="1:4" x14ac:dyDescent="0.4">
      <c r="A362" t="s">
        <v>359</v>
      </c>
      <c r="B362">
        <v>46580</v>
      </c>
      <c r="C362">
        <v>60911</v>
      </c>
      <c r="D362">
        <v>0</v>
      </c>
    </row>
    <row r="363" spans="1:4" x14ac:dyDescent="0.4">
      <c r="A363" t="s">
        <v>360</v>
      </c>
      <c r="B363">
        <v>5842000</v>
      </c>
      <c r="C363">
        <v>8118700</v>
      </c>
      <c r="D363">
        <v>6761700</v>
      </c>
    </row>
    <row r="364" spans="1:4" x14ac:dyDescent="0.4">
      <c r="A364" t="s">
        <v>361</v>
      </c>
      <c r="B364">
        <v>296270</v>
      </c>
      <c r="C364">
        <v>37076</v>
      </c>
      <c r="D364">
        <v>114880</v>
      </c>
    </row>
    <row r="365" spans="1:4" x14ac:dyDescent="0.4">
      <c r="A365" t="s">
        <v>362</v>
      </c>
      <c r="B365">
        <v>91909</v>
      </c>
      <c r="C365">
        <v>69204</v>
      </c>
      <c r="D365">
        <v>17815</v>
      </c>
    </row>
    <row r="366" spans="1:4" x14ac:dyDescent="0.4">
      <c r="A366" t="s">
        <v>363</v>
      </c>
      <c r="B366">
        <v>534540</v>
      </c>
      <c r="C366">
        <v>567440</v>
      </c>
      <c r="D366">
        <v>607820</v>
      </c>
    </row>
    <row r="367" spans="1:4" x14ac:dyDescent="0.4">
      <c r="A367" t="s">
        <v>364</v>
      </c>
      <c r="B367">
        <v>73989</v>
      </c>
      <c r="C367">
        <v>116050</v>
      </c>
      <c r="D367">
        <v>143220</v>
      </c>
    </row>
    <row r="368" spans="1:4" x14ac:dyDescent="0.4">
      <c r="A368" t="s">
        <v>365</v>
      </c>
      <c r="B368">
        <v>0</v>
      </c>
      <c r="C368">
        <v>221770</v>
      </c>
      <c r="D368">
        <v>0</v>
      </c>
    </row>
    <row r="369" spans="1:4" x14ac:dyDescent="0.4">
      <c r="A369" t="s">
        <v>366</v>
      </c>
      <c r="B369">
        <v>474370</v>
      </c>
      <c r="C369">
        <v>1558700</v>
      </c>
      <c r="D369">
        <v>552710</v>
      </c>
    </row>
    <row r="370" spans="1:4" x14ac:dyDescent="0.4">
      <c r="A370" t="s">
        <v>367</v>
      </c>
      <c r="B370">
        <v>51471</v>
      </c>
      <c r="C370">
        <v>31875</v>
      </c>
      <c r="D370">
        <v>21308</v>
      </c>
    </row>
    <row r="371" spans="1:4" x14ac:dyDescent="0.4">
      <c r="A371" t="s">
        <v>368</v>
      </c>
      <c r="B371">
        <v>707460</v>
      </c>
      <c r="C371">
        <v>1748100</v>
      </c>
      <c r="D371">
        <v>526200</v>
      </c>
    </row>
    <row r="372" spans="1:4" x14ac:dyDescent="0.4">
      <c r="A372" t="s">
        <v>369</v>
      </c>
      <c r="B372">
        <v>595980</v>
      </c>
      <c r="C372">
        <v>380150</v>
      </c>
      <c r="D372">
        <v>557670</v>
      </c>
    </row>
    <row r="373" spans="1:4" x14ac:dyDescent="0.4">
      <c r="A373" t="s">
        <v>370</v>
      </c>
      <c r="B373">
        <v>0</v>
      </c>
      <c r="C373">
        <v>355510</v>
      </c>
      <c r="D373">
        <v>342350</v>
      </c>
    </row>
    <row r="374" spans="1:4" x14ac:dyDescent="0.4">
      <c r="A374" t="s">
        <v>371</v>
      </c>
      <c r="B374">
        <v>840290</v>
      </c>
      <c r="C374">
        <v>707440</v>
      </c>
      <c r="D374">
        <v>894940</v>
      </c>
    </row>
    <row r="375" spans="1:4" x14ac:dyDescent="0.4">
      <c r="A375" t="s">
        <v>372</v>
      </c>
      <c r="B375">
        <v>34934</v>
      </c>
      <c r="C375">
        <v>65833</v>
      </c>
      <c r="D375">
        <v>0</v>
      </c>
    </row>
    <row r="376" spans="1:4" x14ac:dyDescent="0.4">
      <c r="A376" t="s">
        <v>373</v>
      </c>
      <c r="B376">
        <v>1260000</v>
      </c>
      <c r="C376">
        <v>567350</v>
      </c>
      <c r="D376">
        <v>1379800</v>
      </c>
    </row>
    <row r="377" spans="1:4" x14ac:dyDescent="0.4">
      <c r="A377" t="s">
        <v>374</v>
      </c>
      <c r="B377">
        <v>162830</v>
      </c>
      <c r="C377">
        <v>154090</v>
      </c>
      <c r="D377">
        <v>0</v>
      </c>
    </row>
    <row r="378" spans="1:4" x14ac:dyDescent="0.4">
      <c r="A378" t="s">
        <v>375</v>
      </c>
      <c r="B378">
        <v>572210</v>
      </c>
      <c r="C378">
        <v>0</v>
      </c>
      <c r="D378">
        <v>0</v>
      </c>
    </row>
    <row r="379" spans="1:4" x14ac:dyDescent="0.4">
      <c r="A379" t="s">
        <v>376</v>
      </c>
      <c r="B379">
        <v>1570700</v>
      </c>
      <c r="C379">
        <v>1034500</v>
      </c>
      <c r="D379">
        <v>1329300</v>
      </c>
    </row>
    <row r="380" spans="1:4" x14ac:dyDescent="0.4">
      <c r="A380" t="s">
        <v>377</v>
      </c>
      <c r="B380">
        <v>1869300</v>
      </c>
      <c r="C380">
        <v>1471700</v>
      </c>
      <c r="D380">
        <v>622940</v>
      </c>
    </row>
    <row r="381" spans="1:4" x14ac:dyDescent="0.4">
      <c r="A381" t="s">
        <v>378</v>
      </c>
      <c r="B381">
        <v>167220</v>
      </c>
      <c r="C381">
        <v>0</v>
      </c>
      <c r="D381">
        <v>1168700</v>
      </c>
    </row>
    <row r="382" spans="1:4" x14ac:dyDescent="0.4">
      <c r="A382" t="s">
        <v>379</v>
      </c>
      <c r="B382">
        <v>36089</v>
      </c>
      <c r="C382">
        <v>59060</v>
      </c>
      <c r="D382">
        <v>29895</v>
      </c>
    </row>
    <row r="383" spans="1:4" x14ac:dyDescent="0.4">
      <c r="A383" t="s">
        <v>380</v>
      </c>
      <c r="B383">
        <v>7980700</v>
      </c>
      <c r="C383">
        <v>10248000</v>
      </c>
      <c r="D383">
        <v>7291200</v>
      </c>
    </row>
    <row r="384" spans="1:4" x14ac:dyDescent="0.4">
      <c r="A384" t="s">
        <v>381</v>
      </c>
      <c r="B384">
        <v>3406500</v>
      </c>
      <c r="C384">
        <v>2667200</v>
      </c>
      <c r="D384">
        <v>3569800</v>
      </c>
    </row>
    <row r="385" spans="1:4" x14ac:dyDescent="0.4">
      <c r="A385" t="s">
        <v>382</v>
      </c>
      <c r="B385">
        <v>636740</v>
      </c>
      <c r="C385">
        <v>557090</v>
      </c>
      <c r="D385">
        <v>639290</v>
      </c>
    </row>
    <row r="386" spans="1:4" x14ac:dyDescent="0.4">
      <c r="A386" t="s">
        <v>383</v>
      </c>
      <c r="B386">
        <v>786500</v>
      </c>
      <c r="C386">
        <v>0</v>
      </c>
      <c r="D386">
        <v>526100</v>
      </c>
    </row>
    <row r="387" spans="1:4" x14ac:dyDescent="0.4">
      <c r="A387" t="s">
        <v>384</v>
      </c>
      <c r="B387">
        <v>346090</v>
      </c>
      <c r="C387">
        <v>0</v>
      </c>
      <c r="D387">
        <v>254200</v>
      </c>
    </row>
    <row r="388" spans="1:4" x14ac:dyDescent="0.4">
      <c r="A388" t="s">
        <v>385</v>
      </c>
      <c r="B388">
        <v>5324100</v>
      </c>
      <c r="C388">
        <v>9669200</v>
      </c>
      <c r="D388">
        <v>4285900</v>
      </c>
    </row>
    <row r="389" spans="1:4" x14ac:dyDescent="0.4">
      <c r="A389" t="s">
        <v>386</v>
      </c>
      <c r="B389">
        <v>82304000</v>
      </c>
      <c r="C389">
        <v>156630000</v>
      </c>
      <c r="D389">
        <v>65431000</v>
      </c>
    </row>
    <row r="390" spans="1:4" x14ac:dyDescent="0.4">
      <c r="A390" t="s">
        <v>387</v>
      </c>
      <c r="B390">
        <v>1434500</v>
      </c>
      <c r="C390">
        <v>1803400</v>
      </c>
      <c r="D390">
        <v>831950</v>
      </c>
    </row>
    <row r="391" spans="1:4" x14ac:dyDescent="0.4">
      <c r="A391" t="s">
        <v>388</v>
      </c>
      <c r="B391">
        <v>4698900</v>
      </c>
      <c r="C391">
        <v>4413800</v>
      </c>
      <c r="D391">
        <v>5285400</v>
      </c>
    </row>
    <row r="392" spans="1:4" x14ac:dyDescent="0.4">
      <c r="A392" t="s">
        <v>389</v>
      </c>
      <c r="B392">
        <v>33537000</v>
      </c>
      <c r="C392">
        <v>71933000</v>
      </c>
      <c r="D392">
        <v>26940000</v>
      </c>
    </row>
    <row r="393" spans="1:4" x14ac:dyDescent="0.4">
      <c r="A393" t="s">
        <v>390</v>
      </c>
      <c r="B393">
        <v>185420000</v>
      </c>
      <c r="C393">
        <v>214300000</v>
      </c>
      <c r="D393">
        <v>156430000</v>
      </c>
    </row>
    <row r="394" spans="1:4" x14ac:dyDescent="0.4">
      <c r="A394" t="s">
        <v>391</v>
      </c>
      <c r="B394">
        <v>10075000</v>
      </c>
      <c r="C394">
        <v>11141000</v>
      </c>
      <c r="D394">
        <v>5030300</v>
      </c>
    </row>
    <row r="395" spans="1:4" x14ac:dyDescent="0.4">
      <c r="A395" t="s">
        <v>392</v>
      </c>
      <c r="B395">
        <v>423990</v>
      </c>
      <c r="C395">
        <v>0</v>
      </c>
      <c r="D395">
        <v>194550</v>
      </c>
    </row>
    <row r="396" spans="1:4" x14ac:dyDescent="0.4">
      <c r="A396" t="s">
        <v>393</v>
      </c>
      <c r="B396">
        <v>720420</v>
      </c>
      <c r="C396">
        <v>525600</v>
      </c>
      <c r="D396">
        <v>503820</v>
      </c>
    </row>
    <row r="397" spans="1:4" x14ac:dyDescent="0.4">
      <c r="A397" t="s">
        <v>394</v>
      </c>
      <c r="B397">
        <v>805700</v>
      </c>
      <c r="C397">
        <v>640960</v>
      </c>
      <c r="D397">
        <v>619020</v>
      </c>
    </row>
    <row r="398" spans="1:4" x14ac:dyDescent="0.4">
      <c r="A398" t="s">
        <v>395</v>
      </c>
      <c r="B398">
        <v>1024100</v>
      </c>
      <c r="C398">
        <v>951620</v>
      </c>
      <c r="D398">
        <v>801030</v>
      </c>
    </row>
    <row r="399" spans="1:4" x14ac:dyDescent="0.4">
      <c r="A399" t="s">
        <v>396</v>
      </c>
      <c r="B399">
        <v>0</v>
      </c>
      <c r="C399">
        <v>49850</v>
      </c>
      <c r="D399">
        <v>28097</v>
      </c>
    </row>
    <row r="400" spans="1:4" x14ac:dyDescent="0.4">
      <c r="A400" t="s">
        <v>397</v>
      </c>
      <c r="B400">
        <v>51694000</v>
      </c>
      <c r="C400">
        <v>71182000</v>
      </c>
      <c r="D400">
        <v>73845000</v>
      </c>
    </row>
    <row r="401" spans="1:4" x14ac:dyDescent="0.4">
      <c r="A401" t="s">
        <v>398</v>
      </c>
      <c r="B401">
        <v>120120000</v>
      </c>
      <c r="C401">
        <v>110700000</v>
      </c>
      <c r="D401">
        <v>118100000</v>
      </c>
    </row>
    <row r="402" spans="1:4" x14ac:dyDescent="0.4">
      <c r="A402" t="s">
        <v>399</v>
      </c>
      <c r="B402">
        <v>0</v>
      </c>
      <c r="C402">
        <v>257480</v>
      </c>
      <c r="D402">
        <v>0</v>
      </c>
    </row>
    <row r="403" spans="1:4" x14ac:dyDescent="0.4">
      <c r="A403" t="s">
        <v>400</v>
      </c>
      <c r="B403">
        <v>828440</v>
      </c>
      <c r="C403">
        <v>1296200</v>
      </c>
      <c r="D403">
        <v>1154200</v>
      </c>
    </row>
    <row r="404" spans="1:4" x14ac:dyDescent="0.4">
      <c r="A404" t="s">
        <v>401</v>
      </c>
      <c r="B404">
        <v>749700</v>
      </c>
      <c r="C404">
        <v>914580</v>
      </c>
      <c r="D404">
        <v>470980</v>
      </c>
    </row>
    <row r="405" spans="1:4" x14ac:dyDescent="0.4">
      <c r="A405" t="s">
        <v>402</v>
      </c>
      <c r="B405">
        <v>95525</v>
      </c>
      <c r="C405">
        <v>0</v>
      </c>
      <c r="D405">
        <v>0</v>
      </c>
    </row>
    <row r="406" spans="1:4" x14ac:dyDescent="0.4">
      <c r="A406" t="s">
        <v>403</v>
      </c>
      <c r="B406">
        <v>0</v>
      </c>
      <c r="C406">
        <v>83427</v>
      </c>
      <c r="D406">
        <v>41867</v>
      </c>
    </row>
    <row r="407" spans="1:4" x14ac:dyDescent="0.4">
      <c r="A407" t="s">
        <v>404</v>
      </c>
      <c r="B407">
        <v>150700</v>
      </c>
      <c r="C407">
        <v>0</v>
      </c>
      <c r="D407">
        <v>125040</v>
      </c>
    </row>
    <row r="408" spans="1:4" x14ac:dyDescent="0.4">
      <c r="A408" t="s">
        <v>405</v>
      </c>
      <c r="B408">
        <v>0</v>
      </c>
      <c r="C408">
        <v>0</v>
      </c>
      <c r="D408">
        <v>5371400</v>
      </c>
    </row>
    <row r="409" spans="1:4" x14ac:dyDescent="0.4">
      <c r="A409" t="s">
        <v>406</v>
      </c>
      <c r="B409">
        <v>16000000</v>
      </c>
      <c r="C409">
        <v>24841000</v>
      </c>
      <c r="D409">
        <v>18808000</v>
      </c>
    </row>
    <row r="410" spans="1:4" x14ac:dyDescent="0.4">
      <c r="A410" t="s">
        <v>407</v>
      </c>
      <c r="B410">
        <v>179260</v>
      </c>
      <c r="C410">
        <v>245030</v>
      </c>
      <c r="D410">
        <v>32307</v>
      </c>
    </row>
    <row r="411" spans="1:4" x14ac:dyDescent="0.4">
      <c r="A411" t="s">
        <v>408</v>
      </c>
      <c r="B411">
        <v>225680</v>
      </c>
      <c r="C411">
        <v>770480</v>
      </c>
      <c r="D411">
        <v>368380</v>
      </c>
    </row>
    <row r="412" spans="1:4" x14ac:dyDescent="0.4">
      <c r="A412" t="s">
        <v>409</v>
      </c>
      <c r="B412">
        <v>315170</v>
      </c>
      <c r="C412">
        <v>1296700</v>
      </c>
      <c r="D412">
        <v>1490900</v>
      </c>
    </row>
    <row r="413" spans="1:4" x14ac:dyDescent="0.4">
      <c r="A413" t="s">
        <v>410</v>
      </c>
      <c r="B413">
        <v>484940</v>
      </c>
      <c r="C413">
        <v>784020</v>
      </c>
      <c r="D413">
        <v>393280</v>
      </c>
    </row>
    <row r="414" spans="1:4" x14ac:dyDescent="0.4">
      <c r="A414" t="s">
        <v>411</v>
      </c>
      <c r="B414">
        <v>0</v>
      </c>
      <c r="C414">
        <v>0</v>
      </c>
      <c r="D414">
        <v>193340</v>
      </c>
    </row>
    <row r="415" spans="1:4" x14ac:dyDescent="0.4">
      <c r="A415" t="s">
        <v>412</v>
      </c>
      <c r="B415">
        <v>873150</v>
      </c>
      <c r="C415">
        <v>988260</v>
      </c>
      <c r="D415">
        <v>902410</v>
      </c>
    </row>
    <row r="416" spans="1:4" x14ac:dyDescent="0.4">
      <c r="A416" t="s">
        <v>413</v>
      </c>
      <c r="B416">
        <v>524190</v>
      </c>
      <c r="C416">
        <v>366970</v>
      </c>
      <c r="D416">
        <v>562490</v>
      </c>
    </row>
    <row r="417" spans="1:4" x14ac:dyDescent="0.4">
      <c r="A417" t="s">
        <v>414</v>
      </c>
      <c r="B417">
        <v>22605</v>
      </c>
      <c r="C417">
        <v>0</v>
      </c>
      <c r="D417">
        <v>0</v>
      </c>
    </row>
    <row r="418" spans="1:4" x14ac:dyDescent="0.4">
      <c r="A418" t="s">
        <v>415</v>
      </c>
      <c r="B418">
        <v>1206300</v>
      </c>
      <c r="C418">
        <v>1014700</v>
      </c>
      <c r="D418">
        <v>740700</v>
      </c>
    </row>
    <row r="419" spans="1:4" x14ac:dyDescent="0.4">
      <c r="A419" t="s">
        <v>416</v>
      </c>
      <c r="B419">
        <v>0</v>
      </c>
      <c r="C419">
        <v>0</v>
      </c>
      <c r="D419">
        <v>109190</v>
      </c>
    </row>
    <row r="420" spans="1:4" x14ac:dyDescent="0.4">
      <c r="A420" t="s">
        <v>417</v>
      </c>
      <c r="B420">
        <v>0</v>
      </c>
      <c r="C420">
        <v>116650</v>
      </c>
      <c r="D420">
        <v>36312</v>
      </c>
    </row>
    <row r="421" spans="1:4" x14ac:dyDescent="0.4">
      <c r="A421" t="s">
        <v>418</v>
      </c>
      <c r="B421">
        <v>289550</v>
      </c>
      <c r="C421">
        <v>395080</v>
      </c>
      <c r="D421">
        <v>164410</v>
      </c>
    </row>
    <row r="422" spans="1:4" x14ac:dyDescent="0.4">
      <c r="A422" t="s">
        <v>419</v>
      </c>
      <c r="B422">
        <v>411500</v>
      </c>
      <c r="C422">
        <v>635610</v>
      </c>
      <c r="D422">
        <v>309180</v>
      </c>
    </row>
    <row r="423" spans="1:4" x14ac:dyDescent="0.4">
      <c r="A423" t="s">
        <v>420</v>
      </c>
      <c r="B423">
        <v>1192200</v>
      </c>
      <c r="C423">
        <v>569480</v>
      </c>
      <c r="D423">
        <v>752200</v>
      </c>
    </row>
    <row r="424" spans="1:4" x14ac:dyDescent="0.4">
      <c r="A424" t="s">
        <v>421</v>
      </c>
      <c r="B424">
        <v>229130</v>
      </c>
      <c r="C424">
        <v>225280</v>
      </c>
      <c r="D424">
        <v>156930</v>
      </c>
    </row>
    <row r="425" spans="1:4" x14ac:dyDescent="0.4">
      <c r="A425" t="s">
        <v>422</v>
      </c>
      <c r="B425">
        <v>10931000</v>
      </c>
      <c r="C425">
        <v>7108900</v>
      </c>
      <c r="D425">
        <v>8126700</v>
      </c>
    </row>
    <row r="426" spans="1:4" x14ac:dyDescent="0.4">
      <c r="A426" t="s">
        <v>423</v>
      </c>
      <c r="B426">
        <v>5927900</v>
      </c>
      <c r="C426">
        <v>4851200</v>
      </c>
      <c r="D426">
        <v>4141800</v>
      </c>
    </row>
    <row r="427" spans="1:4" x14ac:dyDescent="0.4">
      <c r="A427" t="s">
        <v>424</v>
      </c>
      <c r="B427">
        <v>910070</v>
      </c>
      <c r="C427">
        <v>274150</v>
      </c>
      <c r="D427">
        <v>464160</v>
      </c>
    </row>
    <row r="428" spans="1:4" x14ac:dyDescent="0.4">
      <c r="A428" t="s">
        <v>425</v>
      </c>
      <c r="B428">
        <v>0</v>
      </c>
      <c r="C428">
        <v>315950</v>
      </c>
      <c r="D428">
        <v>313330</v>
      </c>
    </row>
    <row r="429" spans="1:4" x14ac:dyDescent="0.4">
      <c r="A429" t="s">
        <v>426</v>
      </c>
      <c r="B429">
        <v>187260</v>
      </c>
      <c r="C429">
        <v>80534</v>
      </c>
      <c r="D429">
        <v>60133</v>
      </c>
    </row>
    <row r="430" spans="1:4" x14ac:dyDescent="0.4">
      <c r="A430" t="s">
        <v>427</v>
      </c>
      <c r="B430">
        <v>1814400</v>
      </c>
      <c r="C430">
        <v>1878200</v>
      </c>
      <c r="D430">
        <v>1802200</v>
      </c>
    </row>
    <row r="431" spans="1:4" x14ac:dyDescent="0.4">
      <c r="A431" t="s">
        <v>428</v>
      </c>
      <c r="B431">
        <v>2219700</v>
      </c>
      <c r="C431">
        <v>1976700</v>
      </c>
      <c r="D431">
        <v>1819800</v>
      </c>
    </row>
    <row r="432" spans="1:4" x14ac:dyDescent="0.4">
      <c r="A432" t="s">
        <v>429</v>
      </c>
      <c r="B432">
        <v>1386300</v>
      </c>
      <c r="C432">
        <v>1456000</v>
      </c>
      <c r="D432">
        <v>1396400</v>
      </c>
    </row>
    <row r="433" spans="1:4" x14ac:dyDescent="0.4">
      <c r="A433" t="s">
        <v>430</v>
      </c>
      <c r="B433">
        <v>50026</v>
      </c>
      <c r="C433">
        <v>0</v>
      </c>
      <c r="D433">
        <v>0</v>
      </c>
    </row>
    <row r="434" spans="1:4" x14ac:dyDescent="0.4">
      <c r="A434" t="s">
        <v>431</v>
      </c>
      <c r="B434">
        <v>2931700</v>
      </c>
      <c r="C434">
        <v>1862700</v>
      </c>
      <c r="D434">
        <v>2676500</v>
      </c>
    </row>
    <row r="435" spans="1:4" x14ac:dyDescent="0.4">
      <c r="A435" t="s">
        <v>432</v>
      </c>
      <c r="B435">
        <v>3420400</v>
      </c>
      <c r="C435">
        <v>2970100</v>
      </c>
      <c r="D435">
        <v>2636500</v>
      </c>
    </row>
    <row r="436" spans="1:4" x14ac:dyDescent="0.4">
      <c r="A436" t="s">
        <v>433</v>
      </c>
      <c r="B436">
        <v>0</v>
      </c>
      <c r="C436">
        <v>69332</v>
      </c>
      <c r="D436">
        <v>0</v>
      </c>
    </row>
    <row r="437" spans="1:4" x14ac:dyDescent="0.4">
      <c r="A437" t="s">
        <v>434</v>
      </c>
      <c r="B437">
        <v>2020200</v>
      </c>
      <c r="C437">
        <v>2017000</v>
      </c>
      <c r="D437">
        <v>1616500</v>
      </c>
    </row>
    <row r="438" spans="1:4" x14ac:dyDescent="0.4">
      <c r="A438" t="s">
        <v>435</v>
      </c>
      <c r="B438">
        <v>428680</v>
      </c>
      <c r="C438">
        <v>252000</v>
      </c>
      <c r="D438">
        <v>419140</v>
      </c>
    </row>
    <row r="439" spans="1:4" x14ac:dyDescent="0.4">
      <c r="A439" t="s">
        <v>436</v>
      </c>
      <c r="B439">
        <v>574730</v>
      </c>
      <c r="C439">
        <v>636600</v>
      </c>
      <c r="D439">
        <v>550600</v>
      </c>
    </row>
    <row r="440" spans="1:4" x14ac:dyDescent="0.4">
      <c r="A440" t="s">
        <v>437</v>
      </c>
      <c r="B440">
        <v>0</v>
      </c>
      <c r="C440">
        <v>616040</v>
      </c>
      <c r="D440">
        <v>0</v>
      </c>
    </row>
    <row r="441" spans="1:4" x14ac:dyDescent="0.4">
      <c r="A441" t="s">
        <v>438</v>
      </c>
      <c r="B441">
        <v>93695</v>
      </c>
      <c r="C441">
        <v>312570</v>
      </c>
      <c r="D441">
        <v>146300</v>
      </c>
    </row>
    <row r="442" spans="1:4" x14ac:dyDescent="0.4">
      <c r="A442" t="s">
        <v>439</v>
      </c>
      <c r="B442">
        <v>450860</v>
      </c>
      <c r="C442">
        <v>525710</v>
      </c>
      <c r="D442">
        <v>534680</v>
      </c>
    </row>
    <row r="443" spans="1:4" x14ac:dyDescent="0.4">
      <c r="A443" t="s">
        <v>440</v>
      </c>
      <c r="B443">
        <v>0</v>
      </c>
      <c r="C443">
        <v>28886</v>
      </c>
      <c r="D443">
        <v>13906</v>
      </c>
    </row>
    <row r="444" spans="1:4" x14ac:dyDescent="0.4">
      <c r="A444" t="s">
        <v>441</v>
      </c>
      <c r="B444">
        <v>1465400</v>
      </c>
      <c r="C444">
        <v>1267300</v>
      </c>
      <c r="D444">
        <v>1463600</v>
      </c>
    </row>
    <row r="445" spans="1:4" x14ac:dyDescent="0.4">
      <c r="A445" t="s">
        <v>442</v>
      </c>
      <c r="B445">
        <v>169430</v>
      </c>
      <c r="C445">
        <v>132640</v>
      </c>
      <c r="D445">
        <v>178460</v>
      </c>
    </row>
    <row r="446" spans="1:4" x14ac:dyDescent="0.4">
      <c r="A446" t="s">
        <v>443</v>
      </c>
      <c r="B446">
        <v>194080</v>
      </c>
      <c r="C446">
        <v>140500</v>
      </c>
      <c r="D446">
        <v>134220</v>
      </c>
    </row>
    <row r="447" spans="1:4" x14ac:dyDescent="0.4">
      <c r="A447" t="s">
        <v>444</v>
      </c>
      <c r="B447">
        <v>1648100</v>
      </c>
      <c r="C447">
        <v>955160</v>
      </c>
      <c r="D447">
        <v>1486900</v>
      </c>
    </row>
    <row r="448" spans="1:4" x14ac:dyDescent="0.4">
      <c r="A448" t="s">
        <v>445</v>
      </c>
      <c r="B448">
        <v>102670</v>
      </c>
      <c r="C448">
        <v>60688</v>
      </c>
      <c r="D448">
        <v>70611</v>
      </c>
    </row>
    <row r="449" spans="1:4" x14ac:dyDescent="0.4">
      <c r="A449" t="s">
        <v>446</v>
      </c>
      <c r="B449">
        <v>774710</v>
      </c>
      <c r="C449">
        <v>0</v>
      </c>
      <c r="D449">
        <v>984150</v>
      </c>
    </row>
    <row r="450" spans="1:4" x14ac:dyDescent="0.4">
      <c r="A450" t="s">
        <v>447</v>
      </c>
      <c r="B450">
        <v>23238000</v>
      </c>
      <c r="C450">
        <v>25696000</v>
      </c>
      <c r="D450">
        <v>15760000</v>
      </c>
    </row>
    <row r="451" spans="1:4" x14ac:dyDescent="0.4">
      <c r="A451" t="s">
        <v>448</v>
      </c>
      <c r="B451">
        <v>648180</v>
      </c>
      <c r="C451">
        <v>210030</v>
      </c>
      <c r="D451">
        <v>710650</v>
      </c>
    </row>
    <row r="452" spans="1:4" x14ac:dyDescent="0.4">
      <c r="A452" t="s">
        <v>449</v>
      </c>
      <c r="B452">
        <v>0</v>
      </c>
      <c r="C452">
        <v>216190</v>
      </c>
      <c r="D452">
        <v>0</v>
      </c>
    </row>
    <row r="453" spans="1:4" x14ac:dyDescent="0.4">
      <c r="A453" t="s">
        <v>450</v>
      </c>
      <c r="B453">
        <v>0</v>
      </c>
      <c r="C453">
        <v>0</v>
      </c>
      <c r="D453">
        <v>44857</v>
      </c>
    </row>
    <row r="454" spans="1:4" x14ac:dyDescent="0.4">
      <c r="A454" t="s">
        <v>451</v>
      </c>
      <c r="B454">
        <v>43782</v>
      </c>
      <c r="C454">
        <v>0</v>
      </c>
      <c r="D454">
        <v>42200</v>
      </c>
    </row>
    <row r="455" spans="1:4" x14ac:dyDescent="0.4">
      <c r="A455" t="s">
        <v>452</v>
      </c>
      <c r="B455">
        <v>101890</v>
      </c>
      <c r="C455">
        <v>85082</v>
      </c>
      <c r="D455">
        <v>0</v>
      </c>
    </row>
    <row r="456" spans="1:4" x14ac:dyDescent="0.4">
      <c r="A456" t="s">
        <v>453</v>
      </c>
      <c r="B456">
        <v>1055200</v>
      </c>
      <c r="C456">
        <v>964670</v>
      </c>
      <c r="D456">
        <v>364680</v>
      </c>
    </row>
    <row r="457" spans="1:4" x14ac:dyDescent="0.4">
      <c r="A457" t="s">
        <v>454</v>
      </c>
      <c r="B457">
        <v>340300</v>
      </c>
      <c r="C457">
        <v>154430</v>
      </c>
      <c r="D457">
        <v>230440</v>
      </c>
    </row>
    <row r="458" spans="1:4" x14ac:dyDescent="0.4">
      <c r="A458" t="s">
        <v>455</v>
      </c>
      <c r="B458">
        <v>116710</v>
      </c>
      <c r="C458">
        <v>72923</v>
      </c>
      <c r="D458">
        <v>80464</v>
      </c>
    </row>
    <row r="459" spans="1:4" x14ac:dyDescent="0.4">
      <c r="A459" t="s">
        <v>456</v>
      </c>
      <c r="B459">
        <v>0</v>
      </c>
      <c r="C459">
        <v>0</v>
      </c>
      <c r="D459">
        <v>5291</v>
      </c>
    </row>
    <row r="460" spans="1:4" x14ac:dyDescent="0.4">
      <c r="A460" t="s">
        <v>457</v>
      </c>
      <c r="B460">
        <v>1069000</v>
      </c>
      <c r="C460">
        <v>1418100</v>
      </c>
      <c r="D460">
        <v>1242900</v>
      </c>
    </row>
    <row r="461" spans="1:4" x14ac:dyDescent="0.4">
      <c r="A461" t="s">
        <v>458</v>
      </c>
      <c r="B461">
        <v>0</v>
      </c>
      <c r="C461">
        <v>0</v>
      </c>
      <c r="D461">
        <v>91315</v>
      </c>
    </row>
    <row r="462" spans="1:4" x14ac:dyDescent="0.4">
      <c r="A462" t="s">
        <v>459</v>
      </c>
      <c r="B462">
        <v>129320</v>
      </c>
      <c r="C462">
        <v>133630</v>
      </c>
      <c r="D462">
        <v>350240</v>
      </c>
    </row>
    <row r="463" spans="1:4" x14ac:dyDescent="0.4">
      <c r="A463" t="s">
        <v>460</v>
      </c>
      <c r="B463">
        <v>178730</v>
      </c>
      <c r="C463">
        <v>281160</v>
      </c>
      <c r="D463">
        <v>168230</v>
      </c>
    </row>
    <row r="464" spans="1:4" x14ac:dyDescent="0.4">
      <c r="A464" t="s">
        <v>461</v>
      </c>
      <c r="B464">
        <v>116860</v>
      </c>
      <c r="C464">
        <v>298220</v>
      </c>
      <c r="D464">
        <v>116690</v>
      </c>
    </row>
    <row r="465" spans="1:4" x14ac:dyDescent="0.4">
      <c r="A465" t="s">
        <v>462</v>
      </c>
      <c r="B465">
        <v>105810</v>
      </c>
      <c r="C465">
        <v>138610</v>
      </c>
      <c r="D465">
        <v>118360</v>
      </c>
    </row>
    <row r="466" spans="1:4" x14ac:dyDescent="0.4">
      <c r="A466" t="s">
        <v>463</v>
      </c>
      <c r="B466">
        <v>157030</v>
      </c>
      <c r="C466">
        <v>186550</v>
      </c>
      <c r="D466">
        <v>111400</v>
      </c>
    </row>
    <row r="467" spans="1:4" x14ac:dyDescent="0.4">
      <c r="A467" t="s">
        <v>464</v>
      </c>
      <c r="B467">
        <v>0</v>
      </c>
      <c r="C467">
        <v>10350</v>
      </c>
      <c r="D467">
        <v>0</v>
      </c>
    </row>
    <row r="468" spans="1:4" x14ac:dyDescent="0.4">
      <c r="A468" t="s">
        <v>465</v>
      </c>
      <c r="B468">
        <v>0</v>
      </c>
      <c r="C468">
        <v>534700</v>
      </c>
      <c r="D468">
        <v>0</v>
      </c>
    </row>
    <row r="469" spans="1:4" x14ac:dyDescent="0.4">
      <c r="A469" t="s">
        <v>466</v>
      </c>
      <c r="B469">
        <v>0</v>
      </c>
      <c r="C469">
        <v>124590</v>
      </c>
      <c r="D469">
        <v>0</v>
      </c>
    </row>
    <row r="470" spans="1:4" x14ac:dyDescent="0.4">
      <c r="A470" t="s">
        <v>467</v>
      </c>
      <c r="B470">
        <v>584450</v>
      </c>
      <c r="C470">
        <v>490810</v>
      </c>
      <c r="D470">
        <v>0</v>
      </c>
    </row>
    <row r="471" spans="1:4" x14ac:dyDescent="0.4">
      <c r="A471" t="s">
        <v>468</v>
      </c>
      <c r="B471">
        <v>2304900</v>
      </c>
      <c r="C471">
        <v>757040</v>
      </c>
      <c r="D471">
        <v>2162400</v>
      </c>
    </row>
    <row r="472" spans="1:4" x14ac:dyDescent="0.4">
      <c r="A472" t="s">
        <v>469</v>
      </c>
      <c r="B472">
        <v>140490</v>
      </c>
      <c r="C472">
        <v>0</v>
      </c>
      <c r="D472">
        <v>95419</v>
      </c>
    </row>
    <row r="473" spans="1:4" x14ac:dyDescent="0.4">
      <c r="A473" t="s">
        <v>470</v>
      </c>
      <c r="B473">
        <v>163430</v>
      </c>
      <c r="C473">
        <v>239440</v>
      </c>
      <c r="D473">
        <v>123280</v>
      </c>
    </row>
    <row r="474" spans="1:4" x14ac:dyDescent="0.4">
      <c r="A474" t="s">
        <v>471</v>
      </c>
      <c r="B474">
        <v>46520</v>
      </c>
      <c r="C474">
        <v>391330</v>
      </c>
      <c r="D474">
        <v>9742.9</v>
      </c>
    </row>
    <row r="475" spans="1:4" x14ac:dyDescent="0.4">
      <c r="A475" t="s">
        <v>472</v>
      </c>
      <c r="B475">
        <v>15495</v>
      </c>
      <c r="C475">
        <v>26479</v>
      </c>
      <c r="D475">
        <v>15168</v>
      </c>
    </row>
    <row r="476" spans="1:4" x14ac:dyDescent="0.4">
      <c r="A476" t="s">
        <v>473</v>
      </c>
      <c r="B476">
        <v>6739.1</v>
      </c>
      <c r="C476">
        <v>12637</v>
      </c>
      <c r="D476">
        <v>7554.3</v>
      </c>
    </row>
    <row r="477" spans="1:4" x14ac:dyDescent="0.4">
      <c r="A477" t="s">
        <v>474</v>
      </c>
      <c r="B477">
        <v>0</v>
      </c>
      <c r="C477">
        <v>3160800</v>
      </c>
      <c r="D477">
        <v>0</v>
      </c>
    </row>
    <row r="478" spans="1:4" x14ac:dyDescent="0.4">
      <c r="A478" t="s">
        <v>475</v>
      </c>
      <c r="B478">
        <v>7012100</v>
      </c>
      <c r="C478">
        <v>9984100</v>
      </c>
      <c r="D478">
        <v>796520</v>
      </c>
    </row>
    <row r="479" spans="1:4" x14ac:dyDescent="0.4">
      <c r="A479" t="s">
        <v>476</v>
      </c>
      <c r="B479">
        <v>0</v>
      </c>
      <c r="C479">
        <v>0</v>
      </c>
      <c r="D479">
        <v>164490</v>
      </c>
    </row>
    <row r="480" spans="1:4" x14ac:dyDescent="0.4">
      <c r="A480" t="s">
        <v>477</v>
      </c>
      <c r="B480">
        <v>522900</v>
      </c>
      <c r="C480">
        <v>482980</v>
      </c>
      <c r="D480">
        <v>360570</v>
      </c>
    </row>
    <row r="481" spans="1:4" x14ac:dyDescent="0.4">
      <c r="A481" t="s">
        <v>478</v>
      </c>
      <c r="B481">
        <v>0</v>
      </c>
      <c r="C481">
        <v>37613</v>
      </c>
      <c r="D481">
        <v>0</v>
      </c>
    </row>
    <row r="482" spans="1:4" x14ac:dyDescent="0.4">
      <c r="A482" t="s">
        <v>479</v>
      </c>
      <c r="B482">
        <v>0</v>
      </c>
      <c r="C482">
        <v>63721</v>
      </c>
      <c r="D482">
        <v>0</v>
      </c>
    </row>
    <row r="483" spans="1:4" x14ac:dyDescent="0.4">
      <c r="A483" t="s">
        <v>480</v>
      </c>
      <c r="B483">
        <v>3903.8</v>
      </c>
      <c r="C483">
        <v>9054.2999999999993</v>
      </c>
      <c r="D483">
        <v>0</v>
      </c>
    </row>
    <row r="484" spans="1:4" x14ac:dyDescent="0.4">
      <c r="A484" t="s">
        <v>481</v>
      </c>
      <c r="B484">
        <v>69593</v>
      </c>
      <c r="C484">
        <v>105300</v>
      </c>
      <c r="D484">
        <v>55032</v>
      </c>
    </row>
    <row r="485" spans="1:4" x14ac:dyDescent="0.4">
      <c r="A485" t="s">
        <v>482</v>
      </c>
      <c r="B485">
        <v>22744</v>
      </c>
      <c r="C485">
        <v>63806</v>
      </c>
      <c r="D485">
        <v>39680</v>
      </c>
    </row>
    <row r="486" spans="1:4" x14ac:dyDescent="0.4">
      <c r="A486" t="s">
        <v>483</v>
      </c>
      <c r="B486">
        <v>0</v>
      </c>
      <c r="C486">
        <v>0</v>
      </c>
      <c r="D486">
        <v>35153</v>
      </c>
    </row>
    <row r="487" spans="1:4" x14ac:dyDescent="0.4">
      <c r="A487" t="s">
        <v>484</v>
      </c>
      <c r="B487">
        <v>22459</v>
      </c>
      <c r="C487">
        <v>316500</v>
      </c>
      <c r="D487">
        <v>349260</v>
      </c>
    </row>
    <row r="488" spans="1:4" x14ac:dyDescent="0.4">
      <c r="A488" t="s">
        <v>485</v>
      </c>
      <c r="B488">
        <v>298840</v>
      </c>
      <c r="C488">
        <v>656650</v>
      </c>
      <c r="D488">
        <v>490790</v>
      </c>
    </row>
    <row r="489" spans="1:4" x14ac:dyDescent="0.4">
      <c r="A489" t="s">
        <v>486</v>
      </c>
      <c r="B489">
        <v>26317</v>
      </c>
      <c r="C489">
        <v>46061</v>
      </c>
      <c r="D489">
        <v>0</v>
      </c>
    </row>
    <row r="490" spans="1:4" x14ac:dyDescent="0.4">
      <c r="A490" t="s">
        <v>487</v>
      </c>
      <c r="B490">
        <v>537750</v>
      </c>
      <c r="C490">
        <v>0</v>
      </c>
      <c r="D490">
        <v>0</v>
      </c>
    </row>
    <row r="491" spans="1:4" x14ac:dyDescent="0.4">
      <c r="A491" t="s">
        <v>488</v>
      </c>
      <c r="B491">
        <v>0</v>
      </c>
      <c r="C491">
        <v>0</v>
      </c>
      <c r="D491">
        <v>86994</v>
      </c>
    </row>
    <row r="492" spans="1:4" x14ac:dyDescent="0.4">
      <c r="A492" t="s">
        <v>489</v>
      </c>
      <c r="B492">
        <v>0</v>
      </c>
      <c r="C492">
        <v>0</v>
      </c>
      <c r="D492">
        <v>344400</v>
      </c>
    </row>
    <row r="493" spans="1:4" x14ac:dyDescent="0.4">
      <c r="A493" t="s">
        <v>490</v>
      </c>
      <c r="B493">
        <v>213680</v>
      </c>
      <c r="C493">
        <v>193430</v>
      </c>
      <c r="D493">
        <v>153720</v>
      </c>
    </row>
    <row r="494" spans="1:4" x14ac:dyDescent="0.4">
      <c r="A494" t="s">
        <v>491</v>
      </c>
      <c r="B494">
        <v>0</v>
      </c>
      <c r="C494">
        <v>623670</v>
      </c>
      <c r="D494">
        <v>65321</v>
      </c>
    </row>
    <row r="495" spans="1:4" x14ac:dyDescent="0.4">
      <c r="A495" t="s">
        <v>492</v>
      </c>
      <c r="B495">
        <v>3166000</v>
      </c>
      <c r="C495">
        <v>4678600</v>
      </c>
      <c r="D495">
        <v>3186000</v>
      </c>
    </row>
    <row r="496" spans="1:4" x14ac:dyDescent="0.4">
      <c r="A496" t="s">
        <v>493</v>
      </c>
      <c r="B496">
        <v>2130100</v>
      </c>
      <c r="C496">
        <v>2986300</v>
      </c>
      <c r="D496">
        <v>2459400</v>
      </c>
    </row>
    <row r="497" spans="1:4" x14ac:dyDescent="0.4">
      <c r="A497" t="s">
        <v>494</v>
      </c>
      <c r="B497">
        <v>98049000</v>
      </c>
      <c r="C497">
        <v>65146000</v>
      </c>
      <c r="D497">
        <v>70020000</v>
      </c>
    </row>
    <row r="498" spans="1:4" x14ac:dyDescent="0.4">
      <c r="A498" t="s">
        <v>495</v>
      </c>
      <c r="B498">
        <v>6844800</v>
      </c>
      <c r="C498">
        <v>1026100</v>
      </c>
      <c r="D498">
        <v>4848400</v>
      </c>
    </row>
    <row r="499" spans="1:4" x14ac:dyDescent="0.4">
      <c r="A499" t="s">
        <v>496</v>
      </c>
      <c r="B499">
        <v>0</v>
      </c>
      <c r="C499">
        <v>404440</v>
      </c>
      <c r="D499">
        <v>42685</v>
      </c>
    </row>
    <row r="500" spans="1:4" x14ac:dyDescent="0.4">
      <c r="A500" t="s">
        <v>497</v>
      </c>
      <c r="B500">
        <v>1174700</v>
      </c>
      <c r="C500">
        <v>383020</v>
      </c>
      <c r="D500">
        <v>1311800</v>
      </c>
    </row>
    <row r="501" spans="1:4" x14ac:dyDescent="0.4">
      <c r="A501" t="s">
        <v>498</v>
      </c>
      <c r="B501">
        <v>0</v>
      </c>
      <c r="C501">
        <v>141690</v>
      </c>
      <c r="D501">
        <v>0</v>
      </c>
    </row>
    <row r="502" spans="1:4" x14ac:dyDescent="0.4">
      <c r="A502" t="s">
        <v>499</v>
      </c>
      <c r="B502">
        <v>0</v>
      </c>
      <c r="C502">
        <v>12769</v>
      </c>
      <c r="D502">
        <v>0</v>
      </c>
    </row>
    <row r="503" spans="1:4" x14ac:dyDescent="0.4">
      <c r="A503" t="s">
        <v>500</v>
      </c>
      <c r="B503">
        <v>6214830</v>
      </c>
      <c r="C503">
        <v>7548300</v>
      </c>
      <c r="D503">
        <v>5621700</v>
      </c>
    </row>
    <row r="504" spans="1:4" x14ac:dyDescent="0.4">
      <c r="A504" t="s">
        <v>501</v>
      </c>
      <c r="B504">
        <v>27289</v>
      </c>
      <c r="C504">
        <v>53069</v>
      </c>
      <c r="D504">
        <v>15735</v>
      </c>
    </row>
    <row r="505" spans="1:4" x14ac:dyDescent="0.4">
      <c r="A505" t="s">
        <v>502</v>
      </c>
      <c r="B505">
        <v>280790</v>
      </c>
      <c r="C505">
        <v>369770</v>
      </c>
      <c r="D505">
        <v>431450</v>
      </c>
    </row>
    <row r="506" spans="1:4" x14ac:dyDescent="0.4">
      <c r="A506" t="s">
        <v>503</v>
      </c>
      <c r="B506">
        <v>9626600</v>
      </c>
      <c r="C506">
        <v>7676300</v>
      </c>
      <c r="D506">
        <v>8778400</v>
      </c>
    </row>
    <row r="507" spans="1:4" x14ac:dyDescent="0.4">
      <c r="A507" t="s">
        <v>504</v>
      </c>
      <c r="B507">
        <v>5796300</v>
      </c>
      <c r="C507">
        <v>9077200</v>
      </c>
      <c r="D507">
        <v>4041300</v>
      </c>
    </row>
    <row r="508" spans="1:4" x14ac:dyDescent="0.4">
      <c r="A508" t="s">
        <v>505</v>
      </c>
      <c r="B508">
        <v>3633200</v>
      </c>
      <c r="C508">
        <v>19219000</v>
      </c>
      <c r="D508">
        <v>5920400</v>
      </c>
    </row>
    <row r="509" spans="1:4" x14ac:dyDescent="0.4">
      <c r="A509" t="s">
        <v>506</v>
      </c>
      <c r="B509">
        <v>0</v>
      </c>
      <c r="C509">
        <v>186590</v>
      </c>
      <c r="D509">
        <v>0</v>
      </c>
    </row>
    <row r="510" spans="1:4" x14ac:dyDescent="0.4">
      <c r="A510" t="s">
        <v>507</v>
      </c>
      <c r="B510">
        <v>0</v>
      </c>
      <c r="C510">
        <v>427830</v>
      </c>
      <c r="D510">
        <v>0</v>
      </c>
    </row>
    <row r="511" spans="1:4" x14ac:dyDescent="0.4">
      <c r="A511" t="s">
        <v>508</v>
      </c>
      <c r="B511">
        <v>103070</v>
      </c>
      <c r="C511">
        <v>2409200</v>
      </c>
      <c r="D511">
        <v>97108</v>
      </c>
    </row>
    <row r="512" spans="1:4" x14ac:dyDescent="0.4">
      <c r="A512" t="s">
        <v>509</v>
      </c>
      <c r="B512">
        <v>7824100</v>
      </c>
      <c r="C512">
        <v>7937700</v>
      </c>
      <c r="D512">
        <v>5621400</v>
      </c>
    </row>
    <row r="513" spans="1:4" x14ac:dyDescent="0.4">
      <c r="A513" t="s">
        <v>510</v>
      </c>
      <c r="B513">
        <v>835090</v>
      </c>
      <c r="C513">
        <v>936400</v>
      </c>
      <c r="D513">
        <v>1005900</v>
      </c>
    </row>
    <row r="514" spans="1:4" x14ac:dyDescent="0.4">
      <c r="A514" t="s">
        <v>511</v>
      </c>
      <c r="B514">
        <v>708250</v>
      </c>
      <c r="C514">
        <v>1659700</v>
      </c>
      <c r="D514">
        <v>510600</v>
      </c>
    </row>
    <row r="515" spans="1:4" x14ac:dyDescent="0.4">
      <c r="A515" t="s">
        <v>512</v>
      </c>
      <c r="B515">
        <v>167440</v>
      </c>
      <c r="C515">
        <v>284700</v>
      </c>
      <c r="D515">
        <v>0</v>
      </c>
    </row>
    <row r="516" spans="1:4" x14ac:dyDescent="0.4">
      <c r="A516" t="s">
        <v>513</v>
      </c>
      <c r="B516">
        <v>1690100</v>
      </c>
      <c r="C516">
        <v>2573200</v>
      </c>
      <c r="D516">
        <v>313750</v>
      </c>
    </row>
    <row r="517" spans="1:4" x14ac:dyDescent="0.4">
      <c r="A517" t="s">
        <v>514</v>
      </c>
      <c r="B517">
        <v>474480</v>
      </c>
      <c r="C517">
        <v>416000</v>
      </c>
      <c r="D517">
        <v>318800</v>
      </c>
    </row>
    <row r="518" spans="1:4" x14ac:dyDescent="0.4">
      <c r="A518" t="s">
        <v>515</v>
      </c>
      <c r="B518">
        <v>754000</v>
      </c>
      <c r="C518">
        <v>862220</v>
      </c>
      <c r="D518">
        <v>854120</v>
      </c>
    </row>
    <row r="519" spans="1:4" x14ac:dyDescent="0.4">
      <c r="A519" t="s">
        <v>516</v>
      </c>
      <c r="B519">
        <v>742530</v>
      </c>
      <c r="C519">
        <v>0</v>
      </c>
      <c r="D519">
        <v>0</v>
      </c>
    </row>
    <row r="520" spans="1:4" x14ac:dyDescent="0.4">
      <c r="A520" t="s">
        <v>517</v>
      </c>
      <c r="B520">
        <v>595330</v>
      </c>
      <c r="C520">
        <v>155740</v>
      </c>
      <c r="D520">
        <v>181070</v>
      </c>
    </row>
    <row r="521" spans="1:4" x14ac:dyDescent="0.4">
      <c r="A521" t="s">
        <v>518</v>
      </c>
      <c r="B521">
        <v>33509000</v>
      </c>
      <c r="C521">
        <v>35099000</v>
      </c>
      <c r="D521">
        <v>26968000</v>
      </c>
    </row>
    <row r="522" spans="1:4" x14ac:dyDescent="0.4">
      <c r="A522" t="s">
        <v>519</v>
      </c>
      <c r="B522">
        <v>19549000</v>
      </c>
      <c r="C522">
        <v>11307000</v>
      </c>
      <c r="D522">
        <v>12825000</v>
      </c>
    </row>
    <row r="523" spans="1:4" x14ac:dyDescent="0.4">
      <c r="A523" t="s">
        <v>520</v>
      </c>
      <c r="B523">
        <v>122290</v>
      </c>
      <c r="C523">
        <v>105810</v>
      </c>
      <c r="D523">
        <v>92762</v>
      </c>
    </row>
    <row r="524" spans="1:4" x14ac:dyDescent="0.4">
      <c r="A524" t="s">
        <v>521</v>
      </c>
      <c r="B524">
        <v>2502600</v>
      </c>
      <c r="C524">
        <v>1884900</v>
      </c>
      <c r="D524">
        <v>2322400</v>
      </c>
    </row>
    <row r="525" spans="1:4" x14ac:dyDescent="0.4">
      <c r="A525" t="s">
        <v>522</v>
      </c>
      <c r="B525">
        <v>33375000</v>
      </c>
      <c r="C525">
        <v>8744300</v>
      </c>
      <c r="D525">
        <v>8180100</v>
      </c>
    </row>
    <row r="526" spans="1:4" x14ac:dyDescent="0.4">
      <c r="A526" t="s">
        <v>523</v>
      </c>
      <c r="B526">
        <v>970860</v>
      </c>
      <c r="C526">
        <v>0</v>
      </c>
      <c r="D526">
        <v>621370</v>
      </c>
    </row>
    <row r="527" spans="1:4" x14ac:dyDescent="0.4">
      <c r="A527" t="s">
        <v>524</v>
      </c>
      <c r="B527">
        <v>684140000</v>
      </c>
      <c r="C527">
        <v>701260000</v>
      </c>
      <c r="D527">
        <v>633240000</v>
      </c>
    </row>
    <row r="528" spans="1:4" x14ac:dyDescent="0.4">
      <c r="A528" t="s">
        <v>525</v>
      </c>
      <c r="B528">
        <v>96844</v>
      </c>
      <c r="C528">
        <v>79548</v>
      </c>
      <c r="D528">
        <v>0</v>
      </c>
    </row>
    <row r="529" spans="1:4" x14ac:dyDescent="0.4">
      <c r="A529" t="s">
        <v>526</v>
      </c>
      <c r="B529">
        <v>437410</v>
      </c>
      <c r="C529">
        <v>859420</v>
      </c>
      <c r="D529">
        <v>125360</v>
      </c>
    </row>
    <row r="530" spans="1:4" x14ac:dyDescent="0.4">
      <c r="A530" t="s">
        <v>527</v>
      </c>
      <c r="B530">
        <v>0</v>
      </c>
      <c r="C530">
        <v>145460</v>
      </c>
      <c r="D530">
        <v>0</v>
      </c>
    </row>
    <row r="531" spans="1:4" x14ac:dyDescent="0.4">
      <c r="A531" t="s">
        <v>528</v>
      </c>
      <c r="B531">
        <v>15854</v>
      </c>
      <c r="C531">
        <v>0</v>
      </c>
      <c r="D531">
        <v>11779</v>
      </c>
    </row>
    <row r="532" spans="1:4" x14ac:dyDescent="0.4">
      <c r="A532" t="s">
        <v>529</v>
      </c>
      <c r="B532">
        <v>35656</v>
      </c>
      <c r="C532">
        <v>15494</v>
      </c>
      <c r="D532">
        <v>19339</v>
      </c>
    </row>
    <row r="533" spans="1:4" x14ac:dyDescent="0.4">
      <c r="A533" t="s">
        <v>530</v>
      </c>
      <c r="B533">
        <v>276650</v>
      </c>
      <c r="C533">
        <v>194830</v>
      </c>
      <c r="D533">
        <v>251320</v>
      </c>
    </row>
    <row r="534" spans="1:4" x14ac:dyDescent="0.4">
      <c r="A534" t="s">
        <v>531</v>
      </c>
      <c r="B534">
        <v>136170</v>
      </c>
      <c r="C534">
        <v>105670</v>
      </c>
      <c r="D534">
        <v>40048</v>
      </c>
    </row>
    <row r="535" spans="1:4" x14ac:dyDescent="0.4">
      <c r="A535" t="s">
        <v>532</v>
      </c>
      <c r="B535">
        <v>2980700</v>
      </c>
      <c r="C535">
        <v>2148600</v>
      </c>
      <c r="D535">
        <v>3113800</v>
      </c>
    </row>
    <row r="536" spans="1:4" x14ac:dyDescent="0.4">
      <c r="A536" t="s">
        <v>533</v>
      </c>
      <c r="B536">
        <v>2752600</v>
      </c>
      <c r="C536">
        <v>3055900</v>
      </c>
      <c r="D536">
        <v>1827200</v>
      </c>
    </row>
    <row r="537" spans="1:4" x14ac:dyDescent="0.4">
      <c r="A537" t="s">
        <v>534</v>
      </c>
      <c r="B537">
        <v>29792</v>
      </c>
      <c r="C537">
        <v>0</v>
      </c>
      <c r="D537">
        <v>0</v>
      </c>
    </row>
    <row r="538" spans="1:4" x14ac:dyDescent="0.4">
      <c r="A538" t="s">
        <v>535</v>
      </c>
      <c r="B538">
        <v>1675100</v>
      </c>
      <c r="C538">
        <v>2898900</v>
      </c>
      <c r="D538">
        <v>1070400</v>
      </c>
    </row>
    <row r="539" spans="1:4" x14ac:dyDescent="0.4">
      <c r="A539" t="s">
        <v>536</v>
      </c>
      <c r="B539">
        <v>82115</v>
      </c>
      <c r="C539">
        <v>1076400</v>
      </c>
      <c r="D539">
        <v>70840</v>
      </c>
    </row>
    <row r="540" spans="1:4" x14ac:dyDescent="0.4">
      <c r="A540" t="s">
        <v>537</v>
      </c>
      <c r="B540">
        <v>1672800</v>
      </c>
      <c r="C540">
        <v>837520</v>
      </c>
      <c r="D540">
        <v>1054000</v>
      </c>
    </row>
    <row r="541" spans="1:4" x14ac:dyDescent="0.4">
      <c r="A541" t="s">
        <v>538</v>
      </c>
      <c r="B541">
        <v>500790</v>
      </c>
      <c r="C541">
        <v>346310</v>
      </c>
      <c r="D541">
        <v>833090</v>
      </c>
    </row>
    <row r="542" spans="1:4" x14ac:dyDescent="0.4">
      <c r="A542" t="s">
        <v>539</v>
      </c>
      <c r="B542">
        <v>1406300</v>
      </c>
      <c r="C542">
        <v>810330</v>
      </c>
      <c r="D542">
        <v>1053300</v>
      </c>
    </row>
    <row r="543" spans="1:4" x14ac:dyDescent="0.4">
      <c r="A543" t="s">
        <v>540</v>
      </c>
      <c r="B543">
        <v>0</v>
      </c>
      <c r="C543">
        <v>33555</v>
      </c>
      <c r="D543">
        <v>34084</v>
      </c>
    </row>
    <row r="544" spans="1:4" x14ac:dyDescent="0.4">
      <c r="A544" t="s">
        <v>541</v>
      </c>
      <c r="B544">
        <v>617110</v>
      </c>
      <c r="C544">
        <v>1420600</v>
      </c>
      <c r="D544">
        <v>653610</v>
      </c>
    </row>
    <row r="545" spans="1:4" x14ac:dyDescent="0.4">
      <c r="A545" t="s">
        <v>542</v>
      </c>
      <c r="B545">
        <v>227250</v>
      </c>
      <c r="C545">
        <v>0</v>
      </c>
      <c r="D545">
        <v>211630</v>
      </c>
    </row>
    <row r="546" spans="1:4" x14ac:dyDescent="0.4">
      <c r="A546" t="s">
        <v>543</v>
      </c>
      <c r="B546">
        <v>548290</v>
      </c>
      <c r="C546">
        <v>1280500</v>
      </c>
      <c r="D546">
        <v>654830</v>
      </c>
    </row>
    <row r="547" spans="1:4" x14ac:dyDescent="0.4">
      <c r="A547" t="s">
        <v>544</v>
      </c>
      <c r="B547">
        <v>0</v>
      </c>
      <c r="C547">
        <v>27766</v>
      </c>
      <c r="D547">
        <v>10606</v>
      </c>
    </row>
    <row r="548" spans="1:4" x14ac:dyDescent="0.4">
      <c r="A548" t="s">
        <v>545</v>
      </c>
      <c r="B548">
        <v>1368200</v>
      </c>
      <c r="C548">
        <v>1364600</v>
      </c>
      <c r="D548">
        <v>1561000</v>
      </c>
    </row>
    <row r="549" spans="1:4" x14ac:dyDescent="0.4">
      <c r="A549" t="s">
        <v>546</v>
      </c>
      <c r="B549">
        <v>314410</v>
      </c>
      <c r="C549">
        <v>490430</v>
      </c>
      <c r="D549">
        <v>316320</v>
      </c>
    </row>
    <row r="550" spans="1:4" x14ac:dyDescent="0.4">
      <c r="A550" t="s">
        <v>547</v>
      </c>
      <c r="B550">
        <v>0</v>
      </c>
      <c r="C550">
        <v>150000</v>
      </c>
      <c r="D550">
        <v>0</v>
      </c>
    </row>
    <row r="551" spans="1:4" x14ac:dyDescent="0.4">
      <c r="A551" t="s">
        <v>548</v>
      </c>
      <c r="B551">
        <v>3161400</v>
      </c>
      <c r="C551">
        <v>1830700</v>
      </c>
      <c r="D551">
        <v>2093700</v>
      </c>
    </row>
    <row r="552" spans="1:4" x14ac:dyDescent="0.4">
      <c r="A552" t="s">
        <v>549</v>
      </c>
      <c r="B552">
        <v>42581</v>
      </c>
      <c r="C552">
        <v>0</v>
      </c>
      <c r="D552">
        <v>0</v>
      </c>
    </row>
    <row r="553" spans="1:4" x14ac:dyDescent="0.4">
      <c r="A553" t="s">
        <v>550</v>
      </c>
      <c r="B553">
        <v>244350</v>
      </c>
      <c r="C553">
        <v>458150</v>
      </c>
      <c r="D553">
        <v>177420</v>
      </c>
    </row>
    <row r="554" spans="1:4" x14ac:dyDescent="0.4">
      <c r="A554" t="s">
        <v>551</v>
      </c>
      <c r="B554">
        <v>1708800</v>
      </c>
      <c r="C554">
        <v>0</v>
      </c>
      <c r="D554">
        <v>1835500</v>
      </c>
    </row>
    <row r="555" spans="1:4" x14ac:dyDescent="0.4">
      <c r="A555" t="s">
        <v>552</v>
      </c>
      <c r="B555">
        <v>38546</v>
      </c>
      <c r="C555">
        <v>47622</v>
      </c>
      <c r="D555">
        <v>17362</v>
      </c>
    </row>
    <row r="556" spans="1:4" x14ac:dyDescent="0.4">
      <c r="A556" t="s">
        <v>553</v>
      </c>
      <c r="B556">
        <v>227710</v>
      </c>
      <c r="C556">
        <v>190030</v>
      </c>
      <c r="D556">
        <v>216620</v>
      </c>
    </row>
    <row r="557" spans="1:4" x14ac:dyDescent="0.4">
      <c r="A557" t="s">
        <v>554</v>
      </c>
      <c r="B557">
        <v>1582300</v>
      </c>
      <c r="C557">
        <v>2779000</v>
      </c>
      <c r="D557">
        <v>5198100</v>
      </c>
    </row>
    <row r="558" spans="1:4" x14ac:dyDescent="0.4">
      <c r="A558" t="s">
        <v>555</v>
      </c>
      <c r="B558">
        <v>89875</v>
      </c>
      <c r="C558">
        <v>77304</v>
      </c>
      <c r="D558">
        <v>58606</v>
      </c>
    </row>
    <row r="559" spans="1:4" x14ac:dyDescent="0.4">
      <c r="A559" t="s">
        <v>556</v>
      </c>
      <c r="B559">
        <v>351840</v>
      </c>
      <c r="C559">
        <v>657840</v>
      </c>
      <c r="D559">
        <v>621390</v>
      </c>
    </row>
    <row r="560" spans="1:4" x14ac:dyDescent="0.4">
      <c r="A560" t="s">
        <v>557</v>
      </c>
      <c r="B560">
        <v>1920000</v>
      </c>
      <c r="C560">
        <v>2742500</v>
      </c>
      <c r="D560">
        <v>3624700</v>
      </c>
    </row>
    <row r="561" spans="1:4" x14ac:dyDescent="0.4">
      <c r="A561" t="s">
        <v>558</v>
      </c>
      <c r="B561">
        <v>4508700</v>
      </c>
      <c r="C561">
        <v>3736600</v>
      </c>
      <c r="D561">
        <v>5649500</v>
      </c>
    </row>
    <row r="562" spans="1:4" x14ac:dyDescent="0.4">
      <c r="A562" t="s">
        <v>559</v>
      </c>
      <c r="B562">
        <v>532100</v>
      </c>
      <c r="C562">
        <v>854740</v>
      </c>
      <c r="D562">
        <v>1750500</v>
      </c>
    </row>
    <row r="563" spans="1:4" x14ac:dyDescent="0.4">
      <c r="A563" t="s">
        <v>560</v>
      </c>
      <c r="B563">
        <v>0</v>
      </c>
      <c r="C563">
        <v>35544</v>
      </c>
      <c r="D563">
        <v>68947</v>
      </c>
    </row>
    <row r="564" spans="1:4" x14ac:dyDescent="0.4">
      <c r="A564" t="s">
        <v>561</v>
      </c>
      <c r="B564">
        <v>434700</v>
      </c>
      <c r="C564">
        <v>452230</v>
      </c>
      <c r="D564">
        <v>374490</v>
      </c>
    </row>
    <row r="565" spans="1:4" x14ac:dyDescent="0.4">
      <c r="A565" t="s">
        <v>562</v>
      </c>
      <c r="B565">
        <v>142670</v>
      </c>
      <c r="C565">
        <v>68064</v>
      </c>
      <c r="D565">
        <v>102180</v>
      </c>
    </row>
    <row r="566" spans="1:4" x14ac:dyDescent="0.4">
      <c r="A566" t="s">
        <v>563</v>
      </c>
      <c r="B566">
        <v>89778</v>
      </c>
      <c r="C566">
        <v>132360</v>
      </c>
      <c r="D566">
        <v>129960</v>
      </c>
    </row>
    <row r="567" spans="1:4" x14ac:dyDescent="0.4">
      <c r="A567" t="s">
        <v>564</v>
      </c>
      <c r="B567">
        <v>0</v>
      </c>
      <c r="C567">
        <v>577820</v>
      </c>
      <c r="D567">
        <v>372050</v>
      </c>
    </row>
    <row r="568" spans="1:4" x14ac:dyDescent="0.4">
      <c r="A568" t="s">
        <v>565</v>
      </c>
      <c r="B568">
        <v>20451</v>
      </c>
      <c r="C568">
        <v>0</v>
      </c>
      <c r="D568">
        <v>0</v>
      </c>
    </row>
    <row r="569" spans="1:4" x14ac:dyDescent="0.4">
      <c r="A569" t="s">
        <v>566</v>
      </c>
      <c r="B569">
        <v>152790</v>
      </c>
      <c r="C569">
        <v>28974</v>
      </c>
      <c r="D569">
        <v>161490</v>
      </c>
    </row>
    <row r="570" spans="1:4" x14ac:dyDescent="0.4">
      <c r="A570" t="s">
        <v>567</v>
      </c>
      <c r="B570">
        <v>717990</v>
      </c>
      <c r="C570">
        <v>827560</v>
      </c>
      <c r="D570">
        <v>636690</v>
      </c>
    </row>
    <row r="571" spans="1:4" x14ac:dyDescent="0.4">
      <c r="A571" t="s">
        <v>568</v>
      </c>
      <c r="B571">
        <v>0</v>
      </c>
      <c r="C571">
        <v>653300</v>
      </c>
      <c r="D571">
        <v>557430</v>
      </c>
    </row>
    <row r="572" spans="1:4" x14ac:dyDescent="0.4">
      <c r="A572" t="s">
        <v>569</v>
      </c>
      <c r="B572">
        <v>403220</v>
      </c>
      <c r="C572">
        <v>303750</v>
      </c>
      <c r="D572">
        <v>210620</v>
      </c>
    </row>
    <row r="573" spans="1:4" x14ac:dyDescent="0.4">
      <c r="A573" t="s">
        <v>570</v>
      </c>
      <c r="B573">
        <v>67320</v>
      </c>
      <c r="C573">
        <v>28296</v>
      </c>
      <c r="D573">
        <v>39902</v>
      </c>
    </row>
    <row r="574" spans="1:4" x14ac:dyDescent="0.4">
      <c r="A574" t="s">
        <v>571</v>
      </c>
      <c r="B574">
        <v>99912</v>
      </c>
      <c r="C574">
        <v>146350</v>
      </c>
      <c r="D574">
        <v>0</v>
      </c>
    </row>
    <row r="575" spans="1:4" x14ac:dyDescent="0.4">
      <c r="A575" t="s">
        <v>572</v>
      </c>
      <c r="B575">
        <v>0</v>
      </c>
      <c r="C575">
        <v>102650</v>
      </c>
      <c r="D575">
        <v>82576</v>
      </c>
    </row>
    <row r="576" spans="1:4" x14ac:dyDescent="0.4">
      <c r="A576" t="s">
        <v>573</v>
      </c>
      <c r="B576">
        <v>200890</v>
      </c>
      <c r="C576">
        <v>178220</v>
      </c>
      <c r="D576">
        <v>0</v>
      </c>
    </row>
    <row r="577" spans="1:4" x14ac:dyDescent="0.4">
      <c r="A577" t="s">
        <v>574</v>
      </c>
      <c r="B577">
        <v>245930</v>
      </c>
      <c r="C577">
        <v>69098</v>
      </c>
      <c r="D577">
        <v>203870</v>
      </c>
    </row>
    <row r="578" spans="1:4" x14ac:dyDescent="0.4">
      <c r="A578" t="s">
        <v>575</v>
      </c>
      <c r="B578">
        <v>37176</v>
      </c>
      <c r="C578">
        <v>0</v>
      </c>
      <c r="D578">
        <v>0</v>
      </c>
    </row>
    <row r="579" spans="1:4" x14ac:dyDescent="0.4">
      <c r="A579" t="s">
        <v>576</v>
      </c>
      <c r="B579">
        <v>97664</v>
      </c>
      <c r="C579">
        <v>109310</v>
      </c>
      <c r="D579">
        <v>77981</v>
      </c>
    </row>
    <row r="580" spans="1:4" x14ac:dyDescent="0.4">
      <c r="A580" t="s">
        <v>577</v>
      </c>
      <c r="B580">
        <v>74288</v>
      </c>
      <c r="C580">
        <v>58448</v>
      </c>
      <c r="D580">
        <v>179370</v>
      </c>
    </row>
    <row r="581" spans="1:4" x14ac:dyDescent="0.4">
      <c r="A581" t="s">
        <v>578</v>
      </c>
      <c r="B581">
        <v>249930</v>
      </c>
      <c r="C581">
        <v>136640</v>
      </c>
      <c r="D581">
        <v>0</v>
      </c>
    </row>
    <row r="582" spans="1:4" x14ac:dyDescent="0.4">
      <c r="A582" t="s">
        <v>579</v>
      </c>
      <c r="B582">
        <v>2812600</v>
      </c>
      <c r="C582">
        <v>2069000</v>
      </c>
      <c r="D582">
        <v>2078500</v>
      </c>
    </row>
    <row r="583" spans="1:4" x14ac:dyDescent="0.4">
      <c r="A583" t="s">
        <v>580</v>
      </c>
      <c r="B583">
        <v>91028</v>
      </c>
      <c r="C583">
        <v>0</v>
      </c>
      <c r="D583">
        <v>73232</v>
      </c>
    </row>
    <row r="584" spans="1:4" x14ac:dyDescent="0.4">
      <c r="A584" t="s">
        <v>581</v>
      </c>
      <c r="B584">
        <v>0</v>
      </c>
      <c r="C584">
        <v>40972</v>
      </c>
      <c r="D584">
        <v>0</v>
      </c>
    </row>
    <row r="585" spans="1:4" x14ac:dyDescent="0.4">
      <c r="A585" t="s">
        <v>582</v>
      </c>
      <c r="B585">
        <v>15302</v>
      </c>
      <c r="C585">
        <v>112170</v>
      </c>
      <c r="D585">
        <v>129720</v>
      </c>
    </row>
    <row r="586" spans="1:4" x14ac:dyDescent="0.4">
      <c r="A586" t="s">
        <v>583</v>
      </c>
      <c r="B586">
        <v>410590</v>
      </c>
      <c r="C586">
        <v>495860</v>
      </c>
      <c r="D586">
        <v>462380</v>
      </c>
    </row>
    <row r="587" spans="1:4" x14ac:dyDescent="0.4">
      <c r="A587" t="s">
        <v>584</v>
      </c>
      <c r="B587">
        <v>696390</v>
      </c>
      <c r="C587">
        <v>258070</v>
      </c>
      <c r="D587">
        <v>335840</v>
      </c>
    </row>
    <row r="588" spans="1:4" x14ac:dyDescent="0.4">
      <c r="A588" t="s">
        <v>585</v>
      </c>
      <c r="B588">
        <v>53537</v>
      </c>
      <c r="C588">
        <v>0</v>
      </c>
      <c r="D588">
        <v>0</v>
      </c>
    </row>
    <row r="589" spans="1:4" x14ac:dyDescent="0.4">
      <c r="A589" t="s">
        <v>586</v>
      </c>
      <c r="B589">
        <v>756670</v>
      </c>
      <c r="C589">
        <v>376800</v>
      </c>
      <c r="D589">
        <v>281270</v>
      </c>
    </row>
    <row r="590" spans="1:4" x14ac:dyDescent="0.4">
      <c r="A590" t="s">
        <v>587</v>
      </c>
      <c r="B590">
        <v>257530</v>
      </c>
      <c r="C590">
        <v>55863</v>
      </c>
      <c r="D590">
        <v>347100</v>
      </c>
    </row>
    <row r="591" spans="1:4" x14ac:dyDescent="0.4">
      <c r="A591" t="s">
        <v>588</v>
      </c>
      <c r="B591">
        <v>202930</v>
      </c>
      <c r="C591">
        <v>104990</v>
      </c>
      <c r="D591">
        <v>142040</v>
      </c>
    </row>
    <row r="592" spans="1:4" x14ac:dyDescent="0.4">
      <c r="A592" t="s">
        <v>589</v>
      </c>
      <c r="B592">
        <v>16214</v>
      </c>
      <c r="C592">
        <v>0</v>
      </c>
      <c r="D592">
        <v>12396</v>
      </c>
    </row>
    <row r="593" spans="1:4" x14ac:dyDescent="0.4">
      <c r="A593" t="s">
        <v>590</v>
      </c>
      <c r="B593">
        <v>651380</v>
      </c>
      <c r="C593">
        <v>0</v>
      </c>
      <c r="D593">
        <v>0</v>
      </c>
    </row>
    <row r="594" spans="1:4" x14ac:dyDescent="0.4">
      <c r="A594" t="s">
        <v>591</v>
      </c>
      <c r="B594">
        <v>1020700</v>
      </c>
      <c r="C594">
        <v>909360</v>
      </c>
      <c r="D594">
        <v>513190</v>
      </c>
    </row>
    <row r="595" spans="1:4" x14ac:dyDescent="0.4">
      <c r="A595" t="s">
        <v>592</v>
      </c>
      <c r="B595">
        <v>120190</v>
      </c>
      <c r="C595">
        <v>227150</v>
      </c>
      <c r="D595">
        <v>113120</v>
      </c>
    </row>
    <row r="596" spans="1:4" x14ac:dyDescent="0.4">
      <c r="A596" t="s">
        <v>593</v>
      </c>
      <c r="B596">
        <v>94331000</v>
      </c>
      <c r="C596">
        <v>81762000</v>
      </c>
      <c r="D596">
        <v>75037000</v>
      </c>
    </row>
    <row r="597" spans="1:4" x14ac:dyDescent="0.4">
      <c r="A597" t="s">
        <v>594</v>
      </c>
      <c r="B597">
        <v>264690</v>
      </c>
      <c r="C597">
        <v>161110</v>
      </c>
      <c r="D597">
        <v>159300</v>
      </c>
    </row>
    <row r="598" spans="1:4" x14ac:dyDescent="0.4">
      <c r="A598" t="s">
        <v>595</v>
      </c>
      <c r="B598">
        <v>9053900</v>
      </c>
      <c r="C598">
        <v>8144800</v>
      </c>
      <c r="D598">
        <v>6895600</v>
      </c>
    </row>
    <row r="599" spans="1:4" x14ac:dyDescent="0.4">
      <c r="A599" t="s">
        <v>596</v>
      </c>
      <c r="B599">
        <v>5293000</v>
      </c>
      <c r="C599">
        <v>3079300</v>
      </c>
      <c r="D599">
        <v>4028000</v>
      </c>
    </row>
    <row r="600" spans="1:4" x14ac:dyDescent="0.4">
      <c r="A600" t="s">
        <v>597</v>
      </c>
      <c r="B600">
        <v>596660</v>
      </c>
      <c r="C600">
        <v>0</v>
      </c>
      <c r="D600">
        <v>421590</v>
      </c>
    </row>
    <row r="601" spans="1:4" x14ac:dyDescent="0.4">
      <c r="A601" t="s">
        <v>598</v>
      </c>
      <c r="B601">
        <v>1673900</v>
      </c>
      <c r="C601">
        <v>0</v>
      </c>
      <c r="D601">
        <v>563290</v>
      </c>
    </row>
    <row r="602" spans="1:4" x14ac:dyDescent="0.4">
      <c r="A602" t="s">
        <v>599</v>
      </c>
      <c r="B602">
        <v>0</v>
      </c>
      <c r="C602">
        <v>154810</v>
      </c>
      <c r="D602">
        <v>45130</v>
      </c>
    </row>
    <row r="603" spans="1:4" x14ac:dyDescent="0.4">
      <c r="A603" t="s">
        <v>600</v>
      </c>
      <c r="B603">
        <v>395400</v>
      </c>
      <c r="C603">
        <v>331080</v>
      </c>
      <c r="D603">
        <v>562730</v>
      </c>
    </row>
    <row r="604" spans="1:4" x14ac:dyDescent="0.4">
      <c r="A604" t="s">
        <v>601</v>
      </c>
      <c r="B604">
        <v>158360</v>
      </c>
      <c r="C604">
        <v>115430</v>
      </c>
      <c r="D604">
        <v>29314</v>
      </c>
    </row>
    <row r="605" spans="1:4" x14ac:dyDescent="0.4">
      <c r="A605" t="s">
        <v>602</v>
      </c>
      <c r="B605">
        <v>179520</v>
      </c>
      <c r="C605">
        <v>273110</v>
      </c>
      <c r="D605">
        <v>220160</v>
      </c>
    </row>
    <row r="606" spans="1:4" x14ac:dyDescent="0.4">
      <c r="A606" t="s">
        <v>603</v>
      </c>
      <c r="B606">
        <v>409540</v>
      </c>
      <c r="C606">
        <v>451210</v>
      </c>
      <c r="D606">
        <v>148090</v>
      </c>
    </row>
    <row r="607" spans="1:4" x14ac:dyDescent="0.4">
      <c r="A607" t="s">
        <v>604</v>
      </c>
      <c r="B607">
        <v>155510</v>
      </c>
      <c r="C607">
        <v>399420</v>
      </c>
      <c r="D607">
        <v>54587</v>
      </c>
    </row>
    <row r="608" spans="1:4" x14ac:dyDescent="0.4">
      <c r="A608" t="s">
        <v>605</v>
      </c>
      <c r="B608">
        <v>689280</v>
      </c>
      <c r="C608">
        <v>771460</v>
      </c>
      <c r="D608">
        <v>310130</v>
      </c>
    </row>
    <row r="609" spans="1:4" x14ac:dyDescent="0.4">
      <c r="A609" t="s">
        <v>606</v>
      </c>
      <c r="B609">
        <v>316460</v>
      </c>
      <c r="C609">
        <v>343870</v>
      </c>
      <c r="D609">
        <v>484600</v>
      </c>
    </row>
    <row r="610" spans="1:4" x14ac:dyDescent="0.4">
      <c r="A610" t="s">
        <v>607</v>
      </c>
      <c r="B610">
        <v>5609900</v>
      </c>
      <c r="C610">
        <v>5117100</v>
      </c>
      <c r="D610">
        <v>4370400</v>
      </c>
    </row>
    <row r="611" spans="1:4" x14ac:dyDescent="0.4">
      <c r="A611" t="s">
        <v>608</v>
      </c>
      <c r="B611">
        <v>0</v>
      </c>
      <c r="C611">
        <v>244360</v>
      </c>
      <c r="D611">
        <v>350000</v>
      </c>
    </row>
    <row r="612" spans="1:4" x14ac:dyDescent="0.4">
      <c r="A612" t="s">
        <v>609</v>
      </c>
      <c r="B612">
        <v>0</v>
      </c>
      <c r="C612">
        <v>62384</v>
      </c>
      <c r="D612">
        <v>0</v>
      </c>
    </row>
    <row r="613" spans="1:4" x14ac:dyDescent="0.4">
      <c r="A613" t="s">
        <v>610</v>
      </c>
      <c r="B613">
        <v>604230</v>
      </c>
      <c r="C613">
        <v>0</v>
      </c>
      <c r="D613">
        <v>0</v>
      </c>
    </row>
    <row r="614" spans="1:4" x14ac:dyDescent="0.4">
      <c r="A614" t="s">
        <v>611</v>
      </c>
      <c r="B614">
        <v>1239300</v>
      </c>
      <c r="C614">
        <v>1440100</v>
      </c>
      <c r="D614">
        <v>1245800</v>
      </c>
    </row>
    <row r="615" spans="1:4" x14ac:dyDescent="0.4">
      <c r="A615" t="s">
        <v>612</v>
      </c>
      <c r="B615">
        <v>12890</v>
      </c>
      <c r="C615">
        <v>0</v>
      </c>
      <c r="D615">
        <v>0</v>
      </c>
    </row>
    <row r="616" spans="1:4" x14ac:dyDescent="0.4">
      <c r="A616" t="s">
        <v>613</v>
      </c>
      <c r="B616">
        <v>1181600</v>
      </c>
      <c r="C616">
        <v>304580</v>
      </c>
      <c r="D616">
        <v>805220</v>
      </c>
    </row>
    <row r="617" spans="1:4" x14ac:dyDescent="0.4">
      <c r="A617" t="s">
        <v>614</v>
      </c>
      <c r="B617">
        <v>0</v>
      </c>
      <c r="C617">
        <v>218560</v>
      </c>
      <c r="D617">
        <v>224130</v>
      </c>
    </row>
    <row r="618" spans="1:4" x14ac:dyDescent="0.4">
      <c r="A618" t="s">
        <v>615</v>
      </c>
      <c r="B618">
        <v>51717</v>
      </c>
      <c r="C618">
        <v>0</v>
      </c>
      <c r="D618">
        <v>111690</v>
      </c>
    </row>
    <row r="619" spans="1:4" x14ac:dyDescent="0.4">
      <c r="A619" t="s">
        <v>616</v>
      </c>
      <c r="B619">
        <v>2198200</v>
      </c>
      <c r="C619">
        <v>2724100</v>
      </c>
      <c r="D619">
        <v>1079500</v>
      </c>
    </row>
    <row r="620" spans="1:4" x14ac:dyDescent="0.4">
      <c r="A620" t="s">
        <v>617</v>
      </c>
      <c r="B620">
        <v>682780</v>
      </c>
      <c r="C620">
        <v>990370</v>
      </c>
      <c r="D620">
        <v>672430</v>
      </c>
    </row>
    <row r="621" spans="1:4" x14ac:dyDescent="0.4">
      <c r="A621" t="s">
        <v>618</v>
      </c>
      <c r="B621">
        <v>11437000</v>
      </c>
      <c r="C621">
        <v>9230900</v>
      </c>
      <c r="D621">
        <v>10909000</v>
      </c>
    </row>
    <row r="622" spans="1:4" x14ac:dyDescent="0.4">
      <c r="A622" t="s">
        <v>619</v>
      </c>
      <c r="B622">
        <v>349300</v>
      </c>
      <c r="C622">
        <v>302230</v>
      </c>
      <c r="D622">
        <v>0</v>
      </c>
    </row>
    <row r="623" spans="1:4" x14ac:dyDescent="0.4">
      <c r="A623" t="s">
        <v>620</v>
      </c>
      <c r="B623">
        <v>59848000</v>
      </c>
      <c r="C623">
        <v>44016000</v>
      </c>
      <c r="D623">
        <v>46470000</v>
      </c>
    </row>
    <row r="624" spans="1:4" x14ac:dyDescent="0.4">
      <c r="A624" t="s">
        <v>621</v>
      </c>
      <c r="B624">
        <v>21842</v>
      </c>
      <c r="C624">
        <v>23646</v>
      </c>
      <c r="D624">
        <v>14607</v>
      </c>
    </row>
    <row r="625" spans="1:4" x14ac:dyDescent="0.4">
      <c r="A625" t="s">
        <v>622</v>
      </c>
      <c r="B625">
        <v>283880</v>
      </c>
      <c r="C625">
        <v>232840</v>
      </c>
      <c r="D625">
        <v>283140</v>
      </c>
    </row>
    <row r="626" spans="1:4" x14ac:dyDescent="0.4">
      <c r="A626" t="s">
        <v>623</v>
      </c>
      <c r="B626">
        <v>286600</v>
      </c>
      <c r="C626">
        <v>177700</v>
      </c>
      <c r="D626">
        <v>262210</v>
      </c>
    </row>
    <row r="627" spans="1:4" x14ac:dyDescent="0.4">
      <c r="A627" t="s">
        <v>624</v>
      </c>
      <c r="B627">
        <v>2138200</v>
      </c>
      <c r="C627">
        <v>2750100</v>
      </c>
      <c r="D627">
        <v>2532400</v>
      </c>
    </row>
    <row r="628" spans="1:4" x14ac:dyDescent="0.4">
      <c r="A628" t="s">
        <v>625</v>
      </c>
      <c r="B628">
        <v>0</v>
      </c>
      <c r="C628">
        <v>106980</v>
      </c>
      <c r="D628">
        <v>178740</v>
      </c>
    </row>
    <row r="629" spans="1:4" x14ac:dyDescent="0.4">
      <c r="A629" t="s">
        <v>626</v>
      </c>
      <c r="B629">
        <v>1772800</v>
      </c>
      <c r="C629">
        <v>2300000</v>
      </c>
      <c r="D629">
        <v>2114100</v>
      </c>
    </row>
    <row r="630" spans="1:4" x14ac:dyDescent="0.4">
      <c r="A630" t="s">
        <v>627</v>
      </c>
      <c r="B630">
        <v>143300</v>
      </c>
      <c r="C630">
        <v>207200</v>
      </c>
      <c r="D630">
        <v>169360</v>
      </c>
    </row>
    <row r="631" spans="1:4" x14ac:dyDescent="0.4">
      <c r="A631" t="s">
        <v>628</v>
      </c>
      <c r="B631">
        <v>47650</v>
      </c>
      <c r="C631">
        <v>539270</v>
      </c>
      <c r="D631">
        <v>613310</v>
      </c>
    </row>
    <row r="632" spans="1:4" x14ac:dyDescent="0.4">
      <c r="A632" t="s">
        <v>629</v>
      </c>
      <c r="B632">
        <v>2929500</v>
      </c>
      <c r="C632">
        <v>2834300</v>
      </c>
      <c r="D632">
        <v>1997300</v>
      </c>
    </row>
    <row r="633" spans="1:4" x14ac:dyDescent="0.4">
      <c r="A633" t="s">
        <v>630</v>
      </c>
      <c r="B633">
        <v>1202000</v>
      </c>
      <c r="C633">
        <v>1065200</v>
      </c>
      <c r="D633">
        <v>963170</v>
      </c>
    </row>
    <row r="634" spans="1:4" x14ac:dyDescent="0.4">
      <c r="A634" t="s">
        <v>631</v>
      </c>
      <c r="B634">
        <v>86489</v>
      </c>
      <c r="C634">
        <v>122780</v>
      </c>
      <c r="D634">
        <v>67382</v>
      </c>
    </row>
    <row r="635" spans="1:4" x14ac:dyDescent="0.4">
      <c r="A635" t="s">
        <v>632</v>
      </c>
      <c r="B635">
        <v>62175</v>
      </c>
      <c r="C635">
        <v>71290</v>
      </c>
      <c r="D635">
        <v>59796</v>
      </c>
    </row>
    <row r="636" spans="1:4" x14ac:dyDescent="0.4">
      <c r="A636" t="s">
        <v>633</v>
      </c>
      <c r="B636">
        <v>5747200</v>
      </c>
      <c r="C636">
        <v>6379900</v>
      </c>
      <c r="D636">
        <v>5740700</v>
      </c>
    </row>
    <row r="637" spans="1:4" x14ac:dyDescent="0.4">
      <c r="A637" t="s">
        <v>634</v>
      </c>
      <c r="B637">
        <v>908330</v>
      </c>
      <c r="C637">
        <v>1676000</v>
      </c>
      <c r="D637">
        <v>789070</v>
      </c>
    </row>
    <row r="638" spans="1:4" x14ac:dyDescent="0.4">
      <c r="A638" t="s">
        <v>635</v>
      </c>
      <c r="B638">
        <v>926110</v>
      </c>
      <c r="C638">
        <v>726010</v>
      </c>
      <c r="D638">
        <v>931700</v>
      </c>
    </row>
    <row r="639" spans="1:4" x14ac:dyDescent="0.4">
      <c r="A639" t="s">
        <v>636</v>
      </c>
      <c r="B639">
        <v>1878800</v>
      </c>
      <c r="C639">
        <v>3512300</v>
      </c>
      <c r="D639">
        <v>3311800</v>
      </c>
    </row>
    <row r="640" spans="1:4" x14ac:dyDescent="0.4">
      <c r="A640" t="s">
        <v>637</v>
      </c>
      <c r="B640">
        <v>516110</v>
      </c>
      <c r="C640">
        <v>409120</v>
      </c>
      <c r="D640">
        <v>489880</v>
      </c>
    </row>
    <row r="641" spans="1:4" x14ac:dyDescent="0.4">
      <c r="A641" t="s">
        <v>638</v>
      </c>
      <c r="B641">
        <v>201090</v>
      </c>
      <c r="C641">
        <v>418290</v>
      </c>
      <c r="D641">
        <v>475360</v>
      </c>
    </row>
    <row r="642" spans="1:4" x14ac:dyDescent="0.4">
      <c r="A642" t="s">
        <v>639</v>
      </c>
      <c r="B642">
        <v>0</v>
      </c>
      <c r="C642">
        <v>119020</v>
      </c>
      <c r="D642">
        <v>149700</v>
      </c>
    </row>
    <row r="643" spans="1:4" x14ac:dyDescent="0.4">
      <c r="A643" t="s">
        <v>640</v>
      </c>
      <c r="B643">
        <v>644180</v>
      </c>
      <c r="C643">
        <v>689410</v>
      </c>
      <c r="D643">
        <v>553740</v>
      </c>
    </row>
    <row r="644" spans="1:4" x14ac:dyDescent="0.4">
      <c r="A644" t="s">
        <v>641</v>
      </c>
      <c r="B644">
        <v>511330</v>
      </c>
      <c r="C644">
        <v>513960</v>
      </c>
      <c r="D644">
        <v>378660</v>
      </c>
    </row>
    <row r="645" spans="1:4" x14ac:dyDescent="0.4">
      <c r="A645" t="s">
        <v>642</v>
      </c>
      <c r="B645">
        <v>2189100</v>
      </c>
      <c r="C645">
        <v>3107500</v>
      </c>
      <c r="D645">
        <v>1951400</v>
      </c>
    </row>
    <row r="646" spans="1:4" x14ac:dyDescent="0.4">
      <c r="A646" t="s">
        <v>643</v>
      </c>
      <c r="B646">
        <v>0</v>
      </c>
      <c r="C646">
        <v>349410</v>
      </c>
      <c r="D646">
        <v>0</v>
      </c>
    </row>
    <row r="647" spans="1:4" x14ac:dyDescent="0.4">
      <c r="A647" t="s">
        <v>644</v>
      </c>
      <c r="B647">
        <v>24671000</v>
      </c>
      <c r="C647">
        <v>20488000</v>
      </c>
      <c r="D647">
        <v>26389000</v>
      </c>
    </row>
    <row r="648" spans="1:4" x14ac:dyDescent="0.4">
      <c r="A648" t="s">
        <v>645</v>
      </c>
      <c r="B648">
        <v>3631800</v>
      </c>
      <c r="C648">
        <v>2285200</v>
      </c>
      <c r="D648">
        <v>3638900</v>
      </c>
    </row>
    <row r="649" spans="1:4" x14ac:dyDescent="0.4">
      <c r="A649" t="s">
        <v>646</v>
      </c>
      <c r="B649">
        <v>1177000</v>
      </c>
      <c r="C649">
        <v>623980</v>
      </c>
      <c r="D649">
        <v>903600</v>
      </c>
    </row>
    <row r="650" spans="1:4" x14ac:dyDescent="0.4">
      <c r="A650" t="s">
        <v>647</v>
      </c>
      <c r="B650">
        <v>182090</v>
      </c>
      <c r="C650">
        <v>0</v>
      </c>
      <c r="D650">
        <v>64918</v>
      </c>
    </row>
    <row r="651" spans="1:4" x14ac:dyDescent="0.4">
      <c r="A651" t="s">
        <v>648</v>
      </c>
      <c r="B651">
        <v>414740</v>
      </c>
      <c r="C651">
        <v>0</v>
      </c>
      <c r="D651">
        <v>294570</v>
      </c>
    </row>
    <row r="652" spans="1:4" x14ac:dyDescent="0.4">
      <c r="A652" t="s">
        <v>649</v>
      </c>
      <c r="B652">
        <v>11095000</v>
      </c>
      <c r="C652">
        <v>9998800</v>
      </c>
      <c r="D652">
        <v>9661100</v>
      </c>
    </row>
    <row r="653" spans="1:4" x14ac:dyDescent="0.4">
      <c r="A653" t="s">
        <v>650</v>
      </c>
      <c r="B653">
        <v>459830</v>
      </c>
      <c r="C653">
        <v>470270</v>
      </c>
      <c r="D653">
        <v>394720</v>
      </c>
    </row>
    <row r="654" spans="1:4" x14ac:dyDescent="0.4">
      <c r="A654" t="s">
        <v>651</v>
      </c>
      <c r="B654">
        <v>84278</v>
      </c>
      <c r="C654">
        <v>57731</v>
      </c>
      <c r="D654">
        <v>0</v>
      </c>
    </row>
    <row r="655" spans="1:4" x14ac:dyDescent="0.4">
      <c r="A655" t="s">
        <v>652</v>
      </c>
      <c r="B655">
        <v>412800</v>
      </c>
      <c r="C655">
        <v>450250</v>
      </c>
      <c r="D655">
        <v>514180</v>
      </c>
    </row>
    <row r="656" spans="1:4" x14ac:dyDescent="0.4">
      <c r="A656" t="s">
        <v>653</v>
      </c>
      <c r="B656">
        <v>0</v>
      </c>
      <c r="C656">
        <v>130770</v>
      </c>
      <c r="D656">
        <v>40564</v>
      </c>
    </row>
    <row r="657" spans="1:4" x14ac:dyDescent="0.4">
      <c r="A657" t="s">
        <v>654</v>
      </c>
      <c r="B657">
        <v>319800</v>
      </c>
      <c r="C657">
        <v>196790</v>
      </c>
      <c r="D657">
        <v>355220</v>
      </c>
    </row>
    <row r="658" spans="1:4" x14ac:dyDescent="0.4">
      <c r="A658" t="s">
        <v>655</v>
      </c>
      <c r="B658">
        <v>386570</v>
      </c>
      <c r="C658">
        <v>317470</v>
      </c>
      <c r="D658">
        <v>280450</v>
      </c>
    </row>
    <row r="659" spans="1:4" x14ac:dyDescent="0.4">
      <c r="A659" t="s">
        <v>656</v>
      </c>
      <c r="B659">
        <v>945890</v>
      </c>
      <c r="C659">
        <v>1307300</v>
      </c>
      <c r="D659">
        <v>1343200</v>
      </c>
    </row>
    <row r="660" spans="1:4" x14ac:dyDescent="0.4">
      <c r="A660" t="s">
        <v>657</v>
      </c>
      <c r="B660">
        <v>0</v>
      </c>
      <c r="C660">
        <v>0</v>
      </c>
      <c r="D660">
        <v>120270</v>
      </c>
    </row>
    <row r="661" spans="1:4" x14ac:dyDescent="0.4">
      <c r="A661" t="s">
        <v>658</v>
      </c>
      <c r="B661">
        <v>24473</v>
      </c>
      <c r="C661">
        <v>16821</v>
      </c>
      <c r="D661">
        <v>33240</v>
      </c>
    </row>
    <row r="662" spans="1:4" x14ac:dyDescent="0.4">
      <c r="A662" t="s">
        <v>659</v>
      </c>
      <c r="B662">
        <v>93929</v>
      </c>
      <c r="C662">
        <v>149890</v>
      </c>
      <c r="D662">
        <v>92768</v>
      </c>
    </row>
    <row r="663" spans="1:4" x14ac:dyDescent="0.4">
      <c r="A663" t="s">
        <v>660</v>
      </c>
      <c r="B663">
        <v>802510</v>
      </c>
      <c r="C663">
        <v>156970</v>
      </c>
      <c r="D663">
        <v>605880</v>
      </c>
    </row>
    <row r="664" spans="1:4" x14ac:dyDescent="0.4">
      <c r="A664" t="s">
        <v>661</v>
      </c>
      <c r="B664">
        <v>0</v>
      </c>
      <c r="C664">
        <v>85627</v>
      </c>
      <c r="D664">
        <v>123440</v>
      </c>
    </row>
    <row r="665" spans="1:4" x14ac:dyDescent="0.4">
      <c r="A665" t="s">
        <v>662</v>
      </c>
      <c r="B665">
        <v>66962</v>
      </c>
      <c r="C665">
        <v>97772</v>
      </c>
      <c r="D665">
        <v>47285</v>
      </c>
    </row>
    <row r="666" spans="1:4" x14ac:dyDescent="0.4">
      <c r="A666" t="s">
        <v>663</v>
      </c>
      <c r="B666">
        <v>104895700</v>
      </c>
      <c r="C666">
        <v>75442000</v>
      </c>
      <c r="D666">
        <v>101203700</v>
      </c>
    </row>
    <row r="667" spans="1:4" x14ac:dyDescent="0.4">
      <c r="A667" t="s">
        <v>664</v>
      </c>
      <c r="B667">
        <v>19208000</v>
      </c>
      <c r="C667">
        <v>22180000</v>
      </c>
      <c r="D667">
        <v>12997000</v>
      </c>
    </row>
    <row r="668" spans="1:4" x14ac:dyDescent="0.4">
      <c r="A668" t="s">
        <v>665</v>
      </c>
      <c r="B668">
        <v>17064000</v>
      </c>
      <c r="C668">
        <v>9598700</v>
      </c>
      <c r="D668">
        <v>8152700</v>
      </c>
    </row>
    <row r="669" spans="1:4" x14ac:dyDescent="0.4">
      <c r="A669" t="s">
        <v>666</v>
      </c>
      <c r="B669">
        <v>2828800</v>
      </c>
      <c r="C669">
        <v>3804400</v>
      </c>
      <c r="D669">
        <v>2002400</v>
      </c>
    </row>
    <row r="670" spans="1:4" x14ac:dyDescent="0.4">
      <c r="A670" t="s">
        <v>667</v>
      </c>
      <c r="B670">
        <v>35062</v>
      </c>
      <c r="C670">
        <v>0</v>
      </c>
      <c r="D670">
        <v>0</v>
      </c>
    </row>
    <row r="671" spans="1:4" x14ac:dyDescent="0.4">
      <c r="A671" t="s">
        <v>668</v>
      </c>
      <c r="B671">
        <v>0</v>
      </c>
      <c r="C671">
        <v>28800</v>
      </c>
      <c r="D671">
        <v>0</v>
      </c>
    </row>
    <row r="672" spans="1:4" x14ac:dyDescent="0.4">
      <c r="A672" t="s">
        <v>669</v>
      </c>
      <c r="B672">
        <v>676780</v>
      </c>
      <c r="C672">
        <v>927830</v>
      </c>
      <c r="D672">
        <v>490280</v>
      </c>
    </row>
    <row r="673" spans="1:4" x14ac:dyDescent="0.4">
      <c r="A673" t="s">
        <v>670</v>
      </c>
      <c r="B673">
        <v>84169</v>
      </c>
      <c r="C673">
        <v>166680</v>
      </c>
      <c r="D673">
        <v>179250</v>
      </c>
    </row>
    <row r="674" spans="1:4" x14ac:dyDescent="0.4">
      <c r="A674" t="s">
        <v>671</v>
      </c>
      <c r="B674">
        <v>1222800</v>
      </c>
      <c r="C674">
        <v>2430300</v>
      </c>
      <c r="D674">
        <v>1858400</v>
      </c>
    </row>
    <row r="675" spans="1:4" x14ac:dyDescent="0.4">
      <c r="A675" t="s">
        <v>672</v>
      </c>
      <c r="B675">
        <v>3148100</v>
      </c>
      <c r="C675">
        <v>3863200</v>
      </c>
      <c r="D675">
        <v>3360800</v>
      </c>
    </row>
    <row r="676" spans="1:4" x14ac:dyDescent="0.4">
      <c r="A676" t="s">
        <v>673</v>
      </c>
      <c r="B676">
        <v>459020</v>
      </c>
      <c r="C676">
        <v>210300</v>
      </c>
      <c r="D676">
        <v>311780</v>
      </c>
    </row>
    <row r="677" spans="1:4" x14ac:dyDescent="0.4">
      <c r="A677" t="s">
        <v>674</v>
      </c>
      <c r="B677">
        <v>503880</v>
      </c>
      <c r="C677">
        <v>987260</v>
      </c>
      <c r="D677">
        <v>693090</v>
      </c>
    </row>
    <row r="678" spans="1:4" x14ac:dyDescent="0.4">
      <c r="A678" t="s">
        <v>675</v>
      </c>
      <c r="B678">
        <v>1020700</v>
      </c>
      <c r="C678">
        <v>1014000</v>
      </c>
      <c r="D678">
        <v>834360</v>
      </c>
    </row>
    <row r="679" spans="1:4" x14ac:dyDescent="0.4">
      <c r="A679" t="s">
        <v>676</v>
      </c>
      <c r="B679">
        <v>1384400</v>
      </c>
      <c r="C679">
        <v>1877800</v>
      </c>
      <c r="D679">
        <v>1582500</v>
      </c>
    </row>
    <row r="680" spans="1:4" x14ac:dyDescent="0.4">
      <c r="A680" t="s">
        <v>677</v>
      </c>
      <c r="B680">
        <v>38019000</v>
      </c>
      <c r="C680">
        <v>26460000</v>
      </c>
      <c r="D680">
        <v>30392000</v>
      </c>
    </row>
    <row r="681" spans="1:4" x14ac:dyDescent="0.4">
      <c r="A681" t="s">
        <v>678</v>
      </c>
      <c r="B681">
        <v>449470</v>
      </c>
      <c r="C681">
        <v>633340</v>
      </c>
      <c r="D681">
        <v>602300</v>
      </c>
    </row>
    <row r="682" spans="1:4" x14ac:dyDescent="0.4">
      <c r="A682" t="s">
        <v>679</v>
      </c>
      <c r="B682">
        <v>0</v>
      </c>
      <c r="C682">
        <v>90390</v>
      </c>
      <c r="D682">
        <v>0</v>
      </c>
    </row>
    <row r="683" spans="1:4" x14ac:dyDescent="0.4">
      <c r="A683" t="s">
        <v>680</v>
      </c>
      <c r="B683">
        <v>337130</v>
      </c>
      <c r="C683">
        <v>478030</v>
      </c>
      <c r="D683">
        <v>331410</v>
      </c>
    </row>
    <row r="684" spans="1:4" x14ac:dyDescent="0.4">
      <c r="A684" t="s">
        <v>681</v>
      </c>
      <c r="B684">
        <v>494950</v>
      </c>
      <c r="C684">
        <v>819860</v>
      </c>
      <c r="D684">
        <v>324920</v>
      </c>
    </row>
    <row r="685" spans="1:4" x14ac:dyDescent="0.4">
      <c r="A685" t="s">
        <v>682</v>
      </c>
      <c r="B685">
        <v>360920</v>
      </c>
      <c r="C685">
        <v>0</v>
      </c>
      <c r="D685">
        <v>0</v>
      </c>
    </row>
    <row r="686" spans="1:4" x14ac:dyDescent="0.4">
      <c r="A686" t="s">
        <v>683</v>
      </c>
      <c r="B686">
        <v>578390</v>
      </c>
      <c r="C686">
        <v>584370</v>
      </c>
      <c r="D686">
        <v>300440</v>
      </c>
    </row>
    <row r="687" spans="1:4" x14ac:dyDescent="0.4">
      <c r="A687" t="s">
        <v>684</v>
      </c>
      <c r="B687">
        <v>1069600</v>
      </c>
      <c r="C687">
        <v>772730</v>
      </c>
      <c r="D687">
        <v>411200</v>
      </c>
    </row>
    <row r="688" spans="1:4" x14ac:dyDescent="0.4">
      <c r="A688" t="s">
        <v>685</v>
      </c>
      <c r="B688">
        <v>289210</v>
      </c>
      <c r="C688">
        <v>399980</v>
      </c>
      <c r="D688">
        <v>242090</v>
      </c>
    </row>
    <row r="689" spans="1:4" x14ac:dyDescent="0.4">
      <c r="A689" t="s">
        <v>686</v>
      </c>
      <c r="B689">
        <v>0</v>
      </c>
      <c r="C689">
        <v>394190</v>
      </c>
      <c r="D689">
        <v>0</v>
      </c>
    </row>
    <row r="690" spans="1:4" x14ac:dyDescent="0.4">
      <c r="A690" t="s">
        <v>687</v>
      </c>
      <c r="B690">
        <v>215480</v>
      </c>
      <c r="C690">
        <v>69221</v>
      </c>
      <c r="D690">
        <v>78634</v>
      </c>
    </row>
    <row r="691" spans="1:4" x14ac:dyDescent="0.4">
      <c r="A691" t="s">
        <v>688</v>
      </c>
      <c r="B691">
        <v>47459</v>
      </c>
      <c r="C691">
        <v>46905</v>
      </c>
      <c r="D691">
        <v>21215</v>
      </c>
    </row>
    <row r="692" spans="1:4" x14ac:dyDescent="0.4">
      <c r="A692" t="s">
        <v>689</v>
      </c>
      <c r="B692">
        <v>0</v>
      </c>
      <c r="C692">
        <v>76516</v>
      </c>
      <c r="D692">
        <v>0</v>
      </c>
    </row>
    <row r="693" spans="1:4" x14ac:dyDescent="0.4">
      <c r="A693" t="s">
        <v>690</v>
      </c>
      <c r="B693">
        <v>0</v>
      </c>
      <c r="C693">
        <v>69341</v>
      </c>
      <c r="D693">
        <v>0</v>
      </c>
    </row>
    <row r="694" spans="1:4" x14ac:dyDescent="0.4">
      <c r="A694" t="s">
        <v>691</v>
      </c>
      <c r="B694">
        <v>0</v>
      </c>
      <c r="C694">
        <v>60765</v>
      </c>
      <c r="D694">
        <v>0</v>
      </c>
    </row>
    <row r="695" spans="1:4" x14ac:dyDescent="0.4">
      <c r="A695" t="s">
        <v>692</v>
      </c>
      <c r="B695">
        <v>149350</v>
      </c>
      <c r="C695">
        <v>89190</v>
      </c>
      <c r="D695">
        <v>86107</v>
      </c>
    </row>
    <row r="696" spans="1:4" x14ac:dyDescent="0.4">
      <c r="A696" t="s">
        <v>693</v>
      </c>
      <c r="B696">
        <v>107260</v>
      </c>
      <c r="C696">
        <v>144760</v>
      </c>
      <c r="D696">
        <v>173630</v>
      </c>
    </row>
    <row r="697" spans="1:4" x14ac:dyDescent="0.4">
      <c r="A697" t="s">
        <v>694</v>
      </c>
      <c r="B697">
        <v>25588</v>
      </c>
      <c r="C697">
        <v>16256</v>
      </c>
      <c r="D697">
        <v>9038</v>
      </c>
    </row>
    <row r="698" spans="1:4" x14ac:dyDescent="0.4">
      <c r="A698" t="s">
        <v>695</v>
      </c>
      <c r="B698">
        <v>94665</v>
      </c>
      <c r="C698">
        <v>0</v>
      </c>
      <c r="D698">
        <v>77479</v>
      </c>
    </row>
    <row r="699" spans="1:4" x14ac:dyDescent="0.4">
      <c r="A699" t="s">
        <v>696</v>
      </c>
      <c r="B699">
        <v>364260</v>
      </c>
      <c r="C699">
        <v>198630</v>
      </c>
      <c r="D699">
        <v>338290</v>
      </c>
    </row>
    <row r="700" spans="1:4" x14ac:dyDescent="0.4">
      <c r="A700" t="s">
        <v>697</v>
      </c>
      <c r="B700">
        <v>18112</v>
      </c>
      <c r="C700">
        <v>222140</v>
      </c>
      <c r="D700">
        <v>0</v>
      </c>
    </row>
    <row r="701" spans="1:4" x14ac:dyDescent="0.4">
      <c r="A701" t="s">
        <v>698</v>
      </c>
      <c r="B701">
        <v>540650</v>
      </c>
      <c r="C701">
        <v>351200</v>
      </c>
      <c r="D701">
        <v>361170</v>
      </c>
    </row>
    <row r="702" spans="1:4" x14ac:dyDescent="0.4">
      <c r="A702" t="s">
        <v>699</v>
      </c>
      <c r="B702">
        <v>512980</v>
      </c>
      <c r="C702">
        <v>396230</v>
      </c>
      <c r="D702">
        <v>0</v>
      </c>
    </row>
    <row r="703" spans="1:4" x14ac:dyDescent="0.4">
      <c r="A703" t="s">
        <v>700</v>
      </c>
      <c r="B703">
        <v>169320</v>
      </c>
      <c r="C703">
        <v>207950</v>
      </c>
      <c r="D703">
        <v>298970</v>
      </c>
    </row>
    <row r="704" spans="1:4" x14ac:dyDescent="0.4">
      <c r="A704" t="s">
        <v>701</v>
      </c>
      <c r="B704">
        <v>348970</v>
      </c>
      <c r="C704">
        <v>428000</v>
      </c>
      <c r="D704">
        <v>275120</v>
      </c>
    </row>
    <row r="705" spans="1:4" x14ac:dyDescent="0.4">
      <c r="A705" t="s">
        <v>702</v>
      </c>
      <c r="B705">
        <v>1493700</v>
      </c>
      <c r="C705">
        <v>1749100</v>
      </c>
      <c r="D705">
        <v>1207900</v>
      </c>
    </row>
    <row r="706" spans="1:4" x14ac:dyDescent="0.4">
      <c r="A706" t="s">
        <v>703</v>
      </c>
      <c r="B706">
        <v>198590</v>
      </c>
      <c r="C706">
        <v>581250</v>
      </c>
      <c r="D706">
        <v>776840</v>
      </c>
    </row>
    <row r="707" spans="1:4" x14ac:dyDescent="0.4">
      <c r="A707" t="s">
        <v>704</v>
      </c>
      <c r="B707">
        <v>40666</v>
      </c>
      <c r="C707">
        <v>19350</v>
      </c>
      <c r="D707">
        <v>30195</v>
      </c>
    </row>
    <row r="708" spans="1:4" x14ac:dyDescent="0.4">
      <c r="A708" t="s">
        <v>705</v>
      </c>
      <c r="B708">
        <v>527610</v>
      </c>
      <c r="C708">
        <v>681550</v>
      </c>
      <c r="D708">
        <v>639450</v>
      </c>
    </row>
    <row r="709" spans="1:4" x14ac:dyDescent="0.4">
      <c r="A709" t="s">
        <v>706</v>
      </c>
      <c r="B709">
        <v>78929</v>
      </c>
      <c r="C709">
        <v>128660</v>
      </c>
      <c r="D709">
        <v>45599</v>
      </c>
    </row>
    <row r="710" spans="1:4" x14ac:dyDescent="0.4">
      <c r="A710" t="s">
        <v>707</v>
      </c>
      <c r="B710">
        <v>0</v>
      </c>
      <c r="C710">
        <v>446850</v>
      </c>
      <c r="D710">
        <v>198170</v>
      </c>
    </row>
    <row r="711" spans="1:4" x14ac:dyDescent="0.4">
      <c r="A711" t="s">
        <v>708</v>
      </c>
      <c r="B711">
        <v>343860</v>
      </c>
      <c r="C711">
        <v>0</v>
      </c>
      <c r="D711">
        <v>315860</v>
      </c>
    </row>
    <row r="712" spans="1:4" x14ac:dyDescent="0.4">
      <c r="A712" t="s">
        <v>709</v>
      </c>
      <c r="B712">
        <v>0</v>
      </c>
      <c r="C712">
        <v>153140</v>
      </c>
      <c r="D712">
        <v>0</v>
      </c>
    </row>
    <row r="713" spans="1:4" x14ac:dyDescent="0.4">
      <c r="A713" t="s">
        <v>710</v>
      </c>
      <c r="B713">
        <v>1015600</v>
      </c>
      <c r="C713">
        <v>1232800</v>
      </c>
      <c r="D713">
        <v>749090</v>
      </c>
    </row>
    <row r="714" spans="1:4" x14ac:dyDescent="0.4">
      <c r="A714" t="s">
        <v>711</v>
      </c>
      <c r="B714">
        <v>798710</v>
      </c>
      <c r="C714">
        <v>482700</v>
      </c>
      <c r="D714">
        <v>517100</v>
      </c>
    </row>
    <row r="715" spans="1:4" x14ac:dyDescent="0.4">
      <c r="A715" t="s">
        <v>712</v>
      </c>
      <c r="B715">
        <v>1196500</v>
      </c>
      <c r="C715">
        <v>859770</v>
      </c>
      <c r="D715">
        <v>980420</v>
      </c>
    </row>
    <row r="716" spans="1:4" x14ac:dyDescent="0.4">
      <c r="A716" t="s">
        <v>713</v>
      </c>
      <c r="B716">
        <v>3418000</v>
      </c>
      <c r="C716">
        <v>2923700</v>
      </c>
      <c r="D716">
        <v>2004400</v>
      </c>
    </row>
    <row r="717" spans="1:4" x14ac:dyDescent="0.4">
      <c r="A717" t="s">
        <v>714</v>
      </c>
      <c r="B717">
        <v>202720</v>
      </c>
      <c r="C717">
        <v>0</v>
      </c>
      <c r="D717">
        <v>150650</v>
      </c>
    </row>
    <row r="718" spans="1:4" x14ac:dyDescent="0.4">
      <c r="A718" t="s">
        <v>715</v>
      </c>
      <c r="B718">
        <v>794160</v>
      </c>
      <c r="C718">
        <v>1654800</v>
      </c>
      <c r="D718">
        <v>850720</v>
      </c>
    </row>
    <row r="719" spans="1:4" x14ac:dyDescent="0.4">
      <c r="A719" t="s">
        <v>716</v>
      </c>
      <c r="B719">
        <v>637760</v>
      </c>
      <c r="C719">
        <v>2559500</v>
      </c>
      <c r="D719">
        <v>746000</v>
      </c>
    </row>
    <row r="720" spans="1:4" x14ac:dyDescent="0.4">
      <c r="A720" t="s">
        <v>717</v>
      </c>
      <c r="B720">
        <v>385470</v>
      </c>
      <c r="C720">
        <v>0</v>
      </c>
      <c r="D720">
        <v>0</v>
      </c>
    </row>
    <row r="721" spans="1:4" x14ac:dyDescent="0.4">
      <c r="A721" t="s">
        <v>718</v>
      </c>
      <c r="B721">
        <v>193400</v>
      </c>
      <c r="C721">
        <v>640420</v>
      </c>
      <c r="D721">
        <v>0</v>
      </c>
    </row>
    <row r="722" spans="1:4" x14ac:dyDescent="0.4">
      <c r="A722" t="s">
        <v>719</v>
      </c>
      <c r="B722">
        <v>618560</v>
      </c>
      <c r="C722">
        <v>1012600</v>
      </c>
      <c r="D722">
        <v>415020</v>
      </c>
    </row>
    <row r="723" spans="1:4" x14ac:dyDescent="0.4">
      <c r="A723" t="s">
        <v>720</v>
      </c>
      <c r="B723">
        <v>1014700</v>
      </c>
      <c r="C723">
        <v>1645200</v>
      </c>
      <c r="D723">
        <v>0</v>
      </c>
    </row>
    <row r="724" spans="1:4" x14ac:dyDescent="0.4">
      <c r="A724" t="s">
        <v>721</v>
      </c>
      <c r="B724">
        <v>1064300</v>
      </c>
      <c r="C724">
        <v>3310100</v>
      </c>
      <c r="D724">
        <v>2289900</v>
      </c>
    </row>
    <row r="725" spans="1:4" x14ac:dyDescent="0.4">
      <c r="A725" t="s">
        <v>722</v>
      </c>
      <c r="B725">
        <v>423190</v>
      </c>
      <c r="C725">
        <v>298150</v>
      </c>
      <c r="D725">
        <v>289960</v>
      </c>
    </row>
    <row r="726" spans="1:4" x14ac:dyDescent="0.4">
      <c r="A726" t="s">
        <v>723</v>
      </c>
      <c r="B726">
        <v>1561200</v>
      </c>
      <c r="C726">
        <v>2849100</v>
      </c>
      <c r="D726">
        <v>2000100</v>
      </c>
    </row>
    <row r="727" spans="1:4" x14ac:dyDescent="0.4">
      <c r="A727" t="s">
        <v>724</v>
      </c>
      <c r="B727">
        <v>0</v>
      </c>
      <c r="C727">
        <v>684870</v>
      </c>
      <c r="D727">
        <v>0</v>
      </c>
    </row>
    <row r="728" spans="1:4" x14ac:dyDescent="0.4">
      <c r="A728" t="s">
        <v>725</v>
      </c>
      <c r="B728">
        <v>643040</v>
      </c>
      <c r="C728">
        <v>3648500</v>
      </c>
      <c r="D728">
        <v>311870</v>
      </c>
    </row>
    <row r="729" spans="1:4" x14ac:dyDescent="0.4">
      <c r="A729" t="s">
        <v>726</v>
      </c>
      <c r="B729">
        <v>162010</v>
      </c>
      <c r="C729">
        <v>65490</v>
      </c>
      <c r="D729">
        <v>82469</v>
      </c>
    </row>
    <row r="730" spans="1:4" x14ac:dyDescent="0.4">
      <c r="A730" t="s">
        <v>727</v>
      </c>
      <c r="B730">
        <v>452680</v>
      </c>
      <c r="C730">
        <v>627720</v>
      </c>
      <c r="D730">
        <v>0</v>
      </c>
    </row>
    <row r="731" spans="1:4" x14ac:dyDescent="0.4">
      <c r="A731" t="s">
        <v>728</v>
      </c>
      <c r="B731">
        <v>869100</v>
      </c>
      <c r="C731">
        <v>438600</v>
      </c>
      <c r="D731">
        <v>692150</v>
      </c>
    </row>
    <row r="732" spans="1:4" x14ac:dyDescent="0.4">
      <c r="A732" t="s">
        <v>729</v>
      </c>
      <c r="B732">
        <v>5314900</v>
      </c>
      <c r="C732">
        <v>2126400</v>
      </c>
      <c r="D732">
        <v>5460100</v>
      </c>
    </row>
    <row r="733" spans="1:4" x14ac:dyDescent="0.4">
      <c r="A733" t="s">
        <v>730</v>
      </c>
      <c r="B733">
        <v>68204</v>
      </c>
      <c r="C733">
        <v>72545</v>
      </c>
      <c r="D733">
        <v>48657</v>
      </c>
    </row>
    <row r="734" spans="1:4" x14ac:dyDescent="0.4">
      <c r="A734" t="s">
        <v>731</v>
      </c>
      <c r="B734">
        <v>1928200</v>
      </c>
      <c r="C734">
        <v>4692200</v>
      </c>
      <c r="D734">
        <v>2066200</v>
      </c>
    </row>
    <row r="735" spans="1:4" x14ac:dyDescent="0.4">
      <c r="A735" t="s">
        <v>732</v>
      </c>
      <c r="B735">
        <v>582530</v>
      </c>
      <c r="C735">
        <v>0</v>
      </c>
      <c r="D735">
        <v>0</v>
      </c>
    </row>
    <row r="736" spans="1:4" x14ac:dyDescent="0.4">
      <c r="A736" t="s">
        <v>733</v>
      </c>
      <c r="B736">
        <v>418270</v>
      </c>
      <c r="C736">
        <v>232920</v>
      </c>
      <c r="D736">
        <v>175730</v>
      </c>
    </row>
    <row r="737" spans="1:4" x14ac:dyDescent="0.4">
      <c r="A737" t="s">
        <v>734</v>
      </c>
      <c r="B737">
        <v>1646000</v>
      </c>
      <c r="C737">
        <v>2632700</v>
      </c>
      <c r="D737">
        <v>2570500</v>
      </c>
    </row>
    <row r="738" spans="1:4" x14ac:dyDescent="0.4">
      <c r="A738" t="s">
        <v>735</v>
      </c>
      <c r="B738">
        <v>223660</v>
      </c>
      <c r="C738">
        <v>0</v>
      </c>
      <c r="D738">
        <v>147760</v>
      </c>
    </row>
    <row r="739" spans="1:4" x14ac:dyDescent="0.4">
      <c r="A739" t="s">
        <v>736</v>
      </c>
      <c r="B739">
        <v>28753000</v>
      </c>
      <c r="C739">
        <v>17026000</v>
      </c>
      <c r="D739">
        <v>1913400</v>
      </c>
    </row>
    <row r="740" spans="1:4" x14ac:dyDescent="0.4">
      <c r="A740" t="s">
        <v>737</v>
      </c>
      <c r="B740">
        <v>969350</v>
      </c>
      <c r="C740">
        <v>1359500</v>
      </c>
      <c r="D740">
        <v>1493700</v>
      </c>
    </row>
    <row r="741" spans="1:4" x14ac:dyDescent="0.4">
      <c r="A741" t="s">
        <v>738</v>
      </c>
      <c r="B741">
        <v>188190</v>
      </c>
      <c r="C741">
        <v>0</v>
      </c>
      <c r="D741">
        <v>0</v>
      </c>
    </row>
    <row r="742" spans="1:4" x14ac:dyDescent="0.4">
      <c r="A742" t="s">
        <v>739</v>
      </c>
      <c r="B742">
        <v>2804200</v>
      </c>
      <c r="C742">
        <v>839120</v>
      </c>
      <c r="D742">
        <v>3024200</v>
      </c>
    </row>
    <row r="743" spans="1:4" x14ac:dyDescent="0.4">
      <c r="A743" t="s">
        <v>740</v>
      </c>
      <c r="B743">
        <v>5260700</v>
      </c>
      <c r="C743">
        <v>4261900</v>
      </c>
      <c r="D743">
        <v>4549700</v>
      </c>
    </row>
    <row r="744" spans="1:4" x14ac:dyDescent="0.4">
      <c r="A744" t="s">
        <v>741</v>
      </c>
      <c r="B744">
        <v>7280800</v>
      </c>
      <c r="C744">
        <v>5192100</v>
      </c>
      <c r="D744">
        <v>4655000</v>
      </c>
    </row>
    <row r="745" spans="1:4" x14ac:dyDescent="0.4">
      <c r="A745" t="s">
        <v>742</v>
      </c>
      <c r="B745">
        <v>1782400</v>
      </c>
      <c r="C745">
        <v>4462000</v>
      </c>
      <c r="D745">
        <v>554070</v>
      </c>
    </row>
    <row r="746" spans="1:4" x14ac:dyDescent="0.4">
      <c r="A746" t="s">
        <v>743</v>
      </c>
      <c r="B746">
        <v>2966600</v>
      </c>
      <c r="C746">
        <v>1961400</v>
      </c>
      <c r="D746">
        <v>2106900</v>
      </c>
    </row>
    <row r="747" spans="1:4" x14ac:dyDescent="0.4">
      <c r="A747" t="s">
        <v>744</v>
      </c>
      <c r="B747">
        <v>5313300</v>
      </c>
      <c r="C747">
        <v>6407100</v>
      </c>
      <c r="D747">
        <v>3362300</v>
      </c>
    </row>
    <row r="748" spans="1:4" x14ac:dyDescent="0.4">
      <c r="A748" t="s">
        <v>745</v>
      </c>
      <c r="B748">
        <v>374660</v>
      </c>
      <c r="C748">
        <v>2097400</v>
      </c>
      <c r="D748">
        <v>1057100</v>
      </c>
    </row>
    <row r="749" spans="1:4" x14ac:dyDescent="0.4">
      <c r="A749" t="s">
        <v>746</v>
      </c>
      <c r="B749">
        <v>9151300</v>
      </c>
      <c r="C749">
        <v>8828300</v>
      </c>
      <c r="D749">
        <v>7908600</v>
      </c>
    </row>
    <row r="750" spans="1:4" x14ac:dyDescent="0.4">
      <c r="A750" t="s">
        <v>747</v>
      </c>
      <c r="B750">
        <v>4440400</v>
      </c>
      <c r="C750">
        <v>4436300</v>
      </c>
      <c r="D750">
        <v>3970100</v>
      </c>
    </row>
    <row r="751" spans="1:4" x14ac:dyDescent="0.4">
      <c r="A751" t="s">
        <v>748</v>
      </c>
      <c r="B751">
        <v>2871700</v>
      </c>
      <c r="C751">
        <v>2484600</v>
      </c>
      <c r="D751">
        <v>3779600</v>
      </c>
    </row>
    <row r="752" spans="1:4" x14ac:dyDescent="0.4">
      <c r="A752" t="s">
        <v>749</v>
      </c>
      <c r="B752">
        <v>1585400</v>
      </c>
      <c r="C752">
        <v>3145000</v>
      </c>
      <c r="D752">
        <v>0</v>
      </c>
    </row>
    <row r="753" spans="1:4" x14ac:dyDescent="0.4">
      <c r="A753" t="s">
        <v>750</v>
      </c>
      <c r="B753">
        <v>1674800</v>
      </c>
      <c r="C753">
        <v>7290000</v>
      </c>
      <c r="D753">
        <v>5124200</v>
      </c>
    </row>
    <row r="754" spans="1:4" x14ac:dyDescent="0.4">
      <c r="A754" t="s">
        <v>751</v>
      </c>
      <c r="B754">
        <v>4466600</v>
      </c>
      <c r="C754">
        <v>3373500</v>
      </c>
      <c r="D754">
        <v>3333700</v>
      </c>
    </row>
    <row r="755" spans="1:4" x14ac:dyDescent="0.4">
      <c r="A755" t="s">
        <v>752</v>
      </c>
      <c r="B755">
        <v>827090</v>
      </c>
      <c r="C755">
        <v>1589100</v>
      </c>
      <c r="D755">
        <v>1037500</v>
      </c>
    </row>
    <row r="756" spans="1:4" x14ac:dyDescent="0.4">
      <c r="A756" t="s">
        <v>753</v>
      </c>
      <c r="B756">
        <v>6071000</v>
      </c>
      <c r="C756">
        <v>4757200</v>
      </c>
      <c r="D756">
        <v>4420700</v>
      </c>
    </row>
    <row r="757" spans="1:4" x14ac:dyDescent="0.4">
      <c r="A757" t="s">
        <v>754</v>
      </c>
      <c r="B757">
        <v>0</v>
      </c>
      <c r="C757">
        <v>1231300</v>
      </c>
      <c r="D757">
        <v>1635000</v>
      </c>
    </row>
    <row r="758" spans="1:4" x14ac:dyDescent="0.4">
      <c r="A758" t="s">
        <v>755</v>
      </c>
      <c r="B758">
        <v>654140</v>
      </c>
      <c r="C758">
        <v>763760</v>
      </c>
      <c r="D758">
        <v>567420</v>
      </c>
    </row>
    <row r="759" spans="1:4" x14ac:dyDescent="0.4">
      <c r="A759" t="s">
        <v>756</v>
      </c>
      <c r="B759">
        <v>2675700</v>
      </c>
      <c r="C759">
        <v>3517800</v>
      </c>
      <c r="D759">
        <v>2791100</v>
      </c>
    </row>
    <row r="760" spans="1:4" x14ac:dyDescent="0.4">
      <c r="A760" t="s">
        <v>757</v>
      </c>
      <c r="B760">
        <v>2316800</v>
      </c>
      <c r="C760">
        <v>1381500</v>
      </c>
      <c r="D760">
        <v>1269300</v>
      </c>
    </row>
    <row r="761" spans="1:4" x14ac:dyDescent="0.4">
      <c r="A761" t="s">
        <v>758</v>
      </c>
      <c r="B761">
        <v>1370600</v>
      </c>
      <c r="C761">
        <v>605750</v>
      </c>
      <c r="D761">
        <v>0</v>
      </c>
    </row>
    <row r="762" spans="1:4" x14ac:dyDescent="0.4">
      <c r="A762" t="s">
        <v>759</v>
      </c>
      <c r="B762">
        <v>1932000</v>
      </c>
      <c r="C762">
        <v>2942200</v>
      </c>
      <c r="D762">
        <v>1843900</v>
      </c>
    </row>
    <row r="763" spans="1:4" x14ac:dyDescent="0.4">
      <c r="A763" t="s">
        <v>760</v>
      </c>
      <c r="B763">
        <v>5242200</v>
      </c>
      <c r="C763">
        <v>4620000</v>
      </c>
      <c r="D763">
        <v>5581300</v>
      </c>
    </row>
    <row r="764" spans="1:4" x14ac:dyDescent="0.4">
      <c r="A764" t="s">
        <v>761</v>
      </c>
      <c r="B764">
        <v>0</v>
      </c>
      <c r="C764">
        <v>1061500</v>
      </c>
      <c r="D764">
        <v>0</v>
      </c>
    </row>
    <row r="765" spans="1:4" x14ac:dyDescent="0.4">
      <c r="A765" t="s">
        <v>762</v>
      </c>
      <c r="B765">
        <v>1166300</v>
      </c>
      <c r="C765">
        <v>2887300</v>
      </c>
      <c r="D765">
        <v>990260</v>
      </c>
    </row>
    <row r="766" spans="1:4" x14ac:dyDescent="0.4">
      <c r="A766" t="s">
        <v>763</v>
      </c>
      <c r="B766">
        <v>1249200</v>
      </c>
      <c r="C766">
        <v>1542800</v>
      </c>
      <c r="D766">
        <v>1198200</v>
      </c>
    </row>
    <row r="767" spans="1:4" x14ac:dyDescent="0.4">
      <c r="A767" t="s">
        <v>764</v>
      </c>
      <c r="B767">
        <v>5985000</v>
      </c>
      <c r="C767">
        <v>4548300</v>
      </c>
      <c r="D767">
        <v>6031000</v>
      </c>
    </row>
    <row r="768" spans="1:4" x14ac:dyDescent="0.4">
      <c r="A768" t="s">
        <v>765</v>
      </c>
      <c r="B768">
        <v>1132900</v>
      </c>
      <c r="C768">
        <v>1295500</v>
      </c>
      <c r="D768">
        <v>1055600</v>
      </c>
    </row>
    <row r="769" spans="1:4" x14ac:dyDescent="0.4">
      <c r="A769" t="s">
        <v>766</v>
      </c>
      <c r="B769">
        <v>694960</v>
      </c>
      <c r="C769">
        <v>1706100</v>
      </c>
      <c r="D769">
        <v>1653500</v>
      </c>
    </row>
    <row r="770" spans="1:4" x14ac:dyDescent="0.4">
      <c r="A770" t="s">
        <v>767</v>
      </c>
      <c r="B770">
        <v>7794900</v>
      </c>
      <c r="C770">
        <v>7340300</v>
      </c>
      <c r="D770">
        <v>5498500</v>
      </c>
    </row>
    <row r="771" spans="1:4" x14ac:dyDescent="0.4">
      <c r="A771" t="s">
        <v>768</v>
      </c>
      <c r="B771">
        <v>1981100</v>
      </c>
      <c r="C771">
        <v>3254700</v>
      </c>
      <c r="D771">
        <v>9203100</v>
      </c>
    </row>
    <row r="772" spans="1:4" x14ac:dyDescent="0.4">
      <c r="A772" t="s">
        <v>769</v>
      </c>
      <c r="B772">
        <v>4964600</v>
      </c>
      <c r="C772">
        <v>1828500</v>
      </c>
      <c r="D772">
        <v>4044500</v>
      </c>
    </row>
    <row r="773" spans="1:4" x14ac:dyDescent="0.4">
      <c r="A773" t="s">
        <v>770</v>
      </c>
      <c r="B773">
        <v>1558900</v>
      </c>
      <c r="C773">
        <v>2002100</v>
      </c>
      <c r="D773">
        <v>1197100</v>
      </c>
    </row>
    <row r="774" spans="1:4" x14ac:dyDescent="0.4">
      <c r="A774" t="s">
        <v>771</v>
      </c>
      <c r="B774">
        <v>1034900</v>
      </c>
      <c r="C774">
        <v>1505900</v>
      </c>
      <c r="D774">
        <v>1206100</v>
      </c>
    </row>
    <row r="775" spans="1:4" x14ac:dyDescent="0.4">
      <c r="A775" t="s">
        <v>772</v>
      </c>
      <c r="B775">
        <v>297290</v>
      </c>
      <c r="C775">
        <v>712750</v>
      </c>
      <c r="D775">
        <v>90286</v>
      </c>
    </row>
    <row r="776" spans="1:4" x14ac:dyDescent="0.4">
      <c r="A776" t="s">
        <v>773</v>
      </c>
      <c r="B776">
        <v>1927100</v>
      </c>
      <c r="C776">
        <v>2094600</v>
      </c>
      <c r="D776">
        <v>1444100</v>
      </c>
    </row>
    <row r="777" spans="1:4" x14ac:dyDescent="0.4">
      <c r="A777" t="s">
        <v>774</v>
      </c>
      <c r="B777">
        <v>1447600</v>
      </c>
      <c r="C777">
        <v>1434300</v>
      </c>
      <c r="D777">
        <v>326510</v>
      </c>
    </row>
    <row r="778" spans="1:4" x14ac:dyDescent="0.4">
      <c r="A778" t="s">
        <v>775</v>
      </c>
      <c r="B778">
        <v>5651700</v>
      </c>
      <c r="C778">
        <v>4625400</v>
      </c>
      <c r="D778">
        <v>3937300</v>
      </c>
    </row>
    <row r="779" spans="1:4" x14ac:dyDescent="0.4">
      <c r="A779" t="s">
        <v>776</v>
      </c>
      <c r="B779">
        <v>2922300</v>
      </c>
      <c r="C779">
        <v>5038100</v>
      </c>
      <c r="D779">
        <v>2391400</v>
      </c>
    </row>
    <row r="780" spans="1:4" x14ac:dyDescent="0.4">
      <c r="A780" t="s">
        <v>777</v>
      </c>
      <c r="B780">
        <v>0</v>
      </c>
      <c r="C780">
        <v>1233200</v>
      </c>
      <c r="D780">
        <v>0</v>
      </c>
    </row>
    <row r="781" spans="1:4" x14ac:dyDescent="0.4">
      <c r="A781" t="s">
        <v>778</v>
      </c>
      <c r="B781">
        <v>3362500</v>
      </c>
      <c r="C781">
        <v>349400</v>
      </c>
      <c r="D781">
        <v>3332000</v>
      </c>
    </row>
    <row r="782" spans="1:4" x14ac:dyDescent="0.4">
      <c r="A782" t="s">
        <v>779</v>
      </c>
      <c r="B782">
        <v>3238800</v>
      </c>
      <c r="C782">
        <v>3295700</v>
      </c>
      <c r="D782">
        <v>3350200</v>
      </c>
    </row>
    <row r="783" spans="1:4" x14ac:dyDescent="0.4">
      <c r="A783" t="s">
        <v>780</v>
      </c>
      <c r="B783">
        <v>852400</v>
      </c>
      <c r="C783">
        <v>709710</v>
      </c>
      <c r="D783">
        <v>557050</v>
      </c>
    </row>
    <row r="784" spans="1:4" x14ac:dyDescent="0.4">
      <c r="A784" t="s">
        <v>781</v>
      </c>
      <c r="B784">
        <v>1277200</v>
      </c>
      <c r="C784">
        <v>772760</v>
      </c>
      <c r="D784">
        <v>1030400</v>
      </c>
    </row>
    <row r="785" spans="1:4" x14ac:dyDescent="0.4">
      <c r="A785" t="s">
        <v>782</v>
      </c>
      <c r="B785">
        <v>1591800</v>
      </c>
      <c r="C785">
        <v>1558400</v>
      </c>
      <c r="D785">
        <v>1567700</v>
      </c>
    </row>
    <row r="786" spans="1:4" x14ac:dyDescent="0.4">
      <c r="A786" t="s">
        <v>783</v>
      </c>
      <c r="B786">
        <v>1645600</v>
      </c>
      <c r="C786">
        <v>2388500</v>
      </c>
      <c r="D786">
        <v>1260800</v>
      </c>
    </row>
    <row r="787" spans="1:4" x14ac:dyDescent="0.4">
      <c r="A787" t="s">
        <v>784</v>
      </c>
      <c r="B787">
        <v>6555700</v>
      </c>
      <c r="C787">
        <v>9043700</v>
      </c>
      <c r="D787">
        <v>9359500</v>
      </c>
    </row>
    <row r="788" spans="1:4" x14ac:dyDescent="0.4">
      <c r="A788" t="s">
        <v>785</v>
      </c>
      <c r="B788">
        <v>968990</v>
      </c>
      <c r="C788">
        <v>1586900</v>
      </c>
      <c r="D788">
        <v>663790</v>
      </c>
    </row>
    <row r="789" spans="1:4" x14ac:dyDescent="0.4">
      <c r="A789" t="s">
        <v>786</v>
      </c>
      <c r="B789">
        <v>621090</v>
      </c>
      <c r="C789">
        <v>1889300</v>
      </c>
      <c r="D789">
        <v>1245100</v>
      </c>
    </row>
    <row r="790" spans="1:4" x14ac:dyDescent="0.4">
      <c r="A790" t="s">
        <v>787</v>
      </c>
      <c r="B790">
        <v>0</v>
      </c>
      <c r="C790">
        <v>2541500</v>
      </c>
      <c r="D790">
        <v>1109300</v>
      </c>
    </row>
    <row r="791" spans="1:4" x14ac:dyDescent="0.4">
      <c r="A791" t="s">
        <v>788</v>
      </c>
      <c r="B791">
        <v>8478900</v>
      </c>
      <c r="C791">
        <v>8193400</v>
      </c>
      <c r="D791">
        <v>6454700</v>
      </c>
    </row>
    <row r="792" spans="1:4" x14ac:dyDescent="0.4">
      <c r="A792" t="s">
        <v>789</v>
      </c>
      <c r="B792">
        <v>3072100</v>
      </c>
      <c r="C792">
        <v>3660600</v>
      </c>
      <c r="D792">
        <v>4336400</v>
      </c>
    </row>
    <row r="793" spans="1:4" x14ac:dyDescent="0.4">
      <c r="A793" t="s">
        <v>790</v>
      </c>
      <c r="B793">
        <v>724490</v>
      </c>
      <c r="C793">
        <v>1312300</v>
      </c>
      <c r="D793">
        <v>345890</v>
      </c>
    </row>
    <row r="794" spans="1:4" x14ac:dyDescent="0.4">
      <c r="A794" t="s">
        <v>791</v>
      </c>
      <c r="B794">
        <v>2692100</v>
      </c>
      <c r="C794">
        <v>2506100</v>
      </c>
      <c r="D794">
        <v>1691700</v>
      </c>
    </row>
    <row r="795" spans="1:4" x14ac:dyDescent="0.4">
      <c r="A795" t="s">
        <v>792</v>
      </c>
      <c r="B795">
        <v>5967600</v>
      </c>
      <c r="C795">
        <v>4932700</v>
      </c>
      <c r="D795">
        <v>3991900</v>
      </c>
    </row>
    <row r="796" spans="1:4" x14ac:dyDescent="0.4">
      <c r="A796" t="s">
        <v>793</v>
      </c>
      <c r="B796">
        <v>1821700</v>
      </c>
      <c r="C796">
        <v>3925700</v>
      </c>
      <c r="D796">
        <v>4301900</v>
      </c>
    </row>
    <row r="797" spans="1:4" x14ac:dyDescent="0.4">
      <c r="A797" t="s">
        <v>794</v>
      </c>
      <c r="B797">
        <v>1093500</v>
      </c>
      <c r="C797">
        <v>1663600</v>
      </c>
      <c r="D797">
        <v>542490</v>
      </c>
    </row>
    <row r="798" spans="1:4" x14ac:dyDescent="0.4">
      <c r="A798" t="s">
        <v>795</v>
      </c>
      <c r="B798">
        <v>4130300</v>
      </c>
      <c r="C798">
        <v>5953900</v>
      </c>
      <c r="D798">
        <v>3937000</v>
      </c>
    </row>
    <row r="799" spans="1:4" x14ac:dyDescent="0.4">
      <c r="A799" t="s">
        <v>796</v>
      </c>
      <c r="B799">
        <v>2947700</v>
      </c>
      <c r="C799">
        <v>4516100</v>
      </c>
      <c r="D799">
        <v>2992700</v>
      </c>
    </row>
    <row r="800" spans="1:4" x14ac:dyDescent="0.4">
      <c r="A800" t="s">
        <v>797</v>
      </c>
      <c r="B800">
        <v>3126900</v>
      </c>
      <c r="C800">
        <v>2891500</v>
      </c>
      <c r="D800">
        <v>2970500</v>
      </c>
    </row>
    <row r="801" spans="1:4" x14ac:dyDescent="0.4">
      <c r="A801" t="s">
        <v>798</v>
      </c>
      <c r="B801">
        <v>0</v>
      </c>
      <c r="C801">
        <v>240370</v>
      </c>
      <c r="D801">
        <v>0</v>
      </c>
    </row>
    <row r="802" spans="1:4" x14ac:dyDescent="0.4">
      <c r="A802" t="s">
        <v>799</v>
      </c>
      <c r="B802">
        <v>315490</v>
      </c>
      <c r="C802">
        <v>233150</v>
      </c>
      <c r="D802">
        <v>327640</v>
      </c>
    </row>
    <row r="803" spans="1:4" x14ac:dyDescent="0.4">
      <c r="A803" t="s">
        <v>800</v>
      </c>
      <c r="B803">
        <v>510520</v>
      </c>
      <c r="C803">
        <v>477800</v>
      </c>
      <c r="D803">
        <v>749540</v>
      </c>
    </row>
    <row r="804" spans="1:4" x14ac:dyDescent="0.4">
      <c r="A804" t="s">
        <v>801</v>
      </c>
      <c r="B804">
        <v>321210</v>
      </c>
      <c r="C804">
        <v>0</v>
      </c>
      <c r="D804">
        <v>0</v>
      </c>
    </row>
    <row r="805" spans="1:4" x14ac:dyDescent="0.4">
      <c r="A805" t="s">
        <v>802</v>
      </c>
      <c r="B805">
        <v>652740</v>
      </c>
      <c r="C805">
        <v>368380</v>
      </c>
      <c r="D805">
        <v>581270</v>
      </c>
    </row>
    <row r="806" spans="1:4" x14ac:dyDescent="0.4">
      <c r="A806" t="s">
        <v>803</v>
      </c>
      <c r="B806">
        <v>302940</v>
      </c>
      <c r="C806">
        <v>258360</v>
      </c>
      <c r="D806">
        <v>174380</v>
      </c>
    </row>
    <row r="807" spans="1:4" x14ac:dyDescent="0.4">
      <c r="A807" t="s">
        <v>804</v>
      </c>
      <c r="B807">
        <v>139750</v>
      </c>
      <c r="C807">
        <v>137330</v>
      </c>
      <c r="D807">
        <v>0</v>
      </c>
    </row>
    <row r="808" spans="1:4" x14ac:dyDescent="0.4">
      <c r="A808" t="s">
        <v>805</v>
      </c>
      <c r="B808">
        <v>7517400</v>
      </c>
      <c r="C808">
        <v>7975800</v>
      </c>
      <c r="D808">
        <v>8550000</v>
      </c>
    </row>
    <row r="809" spans="1:4" x14ac:dyDescent="0.4">
      <c r="A809" t="s">
        <v>806</v>
      </c>
      <c r="B809">
        <v>9668000</v>
      </c>
      <c r="C809">
        <v>14542000</v>
      </c>
      <c r="D809">
        <v>6621200</v>
      </c>
    </row>
    <row r="810" spans="1:4" x14ac:dyDescent="0.4">
      <c r="A810" t="s">
        <v>807</v>
      </c>
      <c r="B810">
        <v>366290</v>
      </c>
      <c r="C810">
        <v>508220</v>
      </c>
      <c r="D810">
        <v>190540</v>
      </c>
    </row>
    <row r="811" spans="1:4" x14ac:dyDescent="0.4">
      <c r="A811" t="s">
        <v>808</v>
      </c>
      <c r="B811">
        <v>10413000</v>
      </c>
      <c r="C811">
        <v>13453000</v>
      </c>
      <c r="D811">
        <v>8524200</v>
      </c>
    </row>
    <row r="812" spans="1:4" x14ac:dyDescent="0.4">
      <c r="A812" t="s">
        <v>809</v>
      </c>
      <c r="B812">
        <v>10987000</v>
      </c>
      <c r="C812">
        <v>8966200</v>
      </c>
      <c r="D812">
        <v>16885000</v>
      </c>
    </row>
    <row r="813" spans="1:4" x14ac:dyDescent="0.4">
      <c r="A813" t="s">
        <v>810</v>
      </c>
      <c r="B813">
        <v>0</v>
      </c>
      <c r="C813">
        <v>986780</v>
      </c>
      <c r="D813">
        <v>573820</v>
      </c>
    </row>
    <row r="814" spans="1:4" x14ac:dyDescent="0.4">
      <c r="A814" t="s">
        <v>811</v>
      </c>
      <c r="B814">
        <v>3094100</v>
      </c>
      <c r="C814">
        <v>3160200</v>
      </c>
      <c r="D814">
        <v>2250000</v>
      </c>
    </row>
    <row r="815" spans="1:4" x14ac:dyDescent="0.4">
      <c r="A815" t="s">
        <v>812</v>
      </c>
      <c r="B815">
        <v>336510</v>
      </c>
      <c r="C815">
        <v>306180</v>
      </c>
      <c r="D815">
        <v>208630</v>
      </c>
    </row>
    <row r="816" spans="1:4" x14ac:dyDescent="0.4">
      <c r="A816" t="s">
        <v>813</v>
      </c>
      <c r="B816">
        <v>232290</v>
      </c>
      <c r="C816">
        <v>166110</v>
      </c>
      <c r="D816">
        <v>29477</v>
      </c>
    </row>
    <row r="817" spans="1:4" x14ac:dyDescent="0.4">
      <c r="A817" t="s">
        <v>814</v>
      </c>
      <c r="B817">
        <v>71626</v>
      </c>
      <c r="C817">
        <v>0</v>
      </c>
      <c r="D817">
        <v>0</v>
      </c>
    </row>
    <row r="818" spans="1:4" x14ac:dyDescent="0.4">
      <c r="A818" t="s">
        <v>815</v>
      </c>
      <c r="B818">
        <v>0</v>
      </c>
      <c r="C818">
        <v>210350</v>
      </c>
      <c r="D818">
        <v>0</v>
      </c>
    </row>
    <row r="819" spans="1:4" x14ac:dyDescent="0.4">
      <c r="A819" t="s">
        <v>816</v>
      </c>
      <c r="B819">
        <v>210780</v>
      </c>
      <c r="C819">
        <v>37890</v>
      </c>
      <c r="D819">
        <v>146960</v>
      </c>
    </row>
    <row r="820" spans="1:4" x14ac:dyDescent="0.4">
      <c r="A820" t="s">
        <v>817</v>
      </c>
      <c r="B820">
        <v>846960</v>
      </c>
      <c r="C820">
        <v>0</v>
      </c>
      <c r="D820">
        <v>851120</v>
      </c>
    </row>
    <row r="821" spans="1:4" x14ac:dyDescent="0.4">
      <c r="A821" t="s">
        <v>818</v>
      </c>
      <c r="B821">
        <v>2378200</v>
      </c>
      <c r="C821">
        <v>1668000</v>
      </c>
      <c r="D821">
        <v>1983140</v>
      </c>
    </row>
    <row r="822" spans="1:4" x14ac:dyDescent="0.4">
      <c r="A822" t="s">
        <v>819</v>
      </c>
      <c r="B822">
        <v>190700</v>
      </c>
      <c r="C822">
        <v>205450</v>
      </c>
      <c r="D822">
        <v>976220</v>
      </c>
    </row>
    <row r="823" spans="1:4" x14ac:dyDescent="0.4">
      <c r="A823" t="s">
        <v>820</v>
      </c>
      <c r="B823">
        <v>334650</v>
      </c>
      <c r="C823">
        <v>615040</v>
      </c>
      <c r="D823">
        <v>425590</v>
      </c>
    </row>
    <row r="824" spans="1:4" x14ac:dyDescent="0.4">
      <c r="A824" t="s">
        <v>821</v>
      </c>
      <c r="B824">
        <v>199120</v>
      </c>
      <c r="C824">
        <v>536930</v>
      </c>
      <c r="D824">
        <v>510530</v>
      </c>
    </row>
    <row r="825" spans="1:4" x14ac:dyDescent="0.4">
      <c r="A825" t="s">
        <v>822</v>
      </c>
      <c r="B825">
        <v>1315300</v>
      </c>
      <c r="C825">
        <v>572390</v>
      </c>
      <c r="D825">
        <v>1169700</v>
      </c>
    </row>
    <row r="826" spans="1:4" x14ac:dyDescent="0.4">
      <c r="A826" t="s">
        <v>823</v>
      </c>
      <c r="B826">
        <v>106750</v>
      </c>
      <c r="C826">
        <v>192720</v>
      </c>
      <c r="D826">
        <v>78551</v>
      </c>
    </row>
    <row r="827" spans="1:4" x14ac:dyDescent="0.4">
      <c r="A827" t="s">
        <v>824</v>
      </c>
      <c r="B827">
        <v>624920</v>
      </c>
      <c r="C827">
        <v>0</v>
      </c>
      <c r="D827">
        <v>267540</v>
      </c>
    </row>
    <row r="828" spans="1:4" x14ac:dyDescent="0.4">
      <c r="A828" t="s">
        <v>825</v>
      </c>
      <c r="B828">
        <v>231340</v>
      </c>
      <c r="C828">
        <v>143660</v>
      </c>
      <c r="D828">
        <v>111000</v>
      </c>
    </row>
    <row r="829" spans="1:4" x14ac:dyDescent="0.4">
      <c r="A829" t="s">
        <v>826</v>
      </c>
      <c r="B829">
        <v>0</v>
      </c>
      <c r="C829">
        <v>0</v>
      </c>
      <c r="D829">
        <v>284540</v>
      </c>
    </row>
    <row r="830" spans="1:4" x14ac:dyDescent="0.4">
      <c r="A830" t="s">
        <v>827</v>
      </c>
      <c r="B830">
        <v>0</v>
      </c>
      <c r="C830">
        <v>0</v>
      </c>
      <c r="D830">
        <v>271100</v>
      </c>
    </row>
    <row r="831" spans="1:4" x14ac:dyDescent="0.4">
      <c r="A831" t="s">
        <v>828</v>
      </c>
      <c r="B831">
        <v>570640</v>
      </c>
      <c r="C831">
        <v>935200</v>
      </c>
      <c r="D831">
        <v>514690</v>
      </c>
    </row>
    <row r="832" spans="1:4" x14ac:dyDescent="0.4">
      <c r="A832" t="s">
        <v>829</v>
      </c>
      <c r="B832">
        <v>278720</v>
      </c>
      <c r="C832">
        <v>1343500</v>
      </c>
      <c r="D832">
        <v>690250</v>
      </c>
    </row>
    <row r="833" spans="1:4" x14ac:dyDescent="0.4">
      <c r="A833" t="s">
        <v>830</v>
      </c>
      <c r="B833">
        <v>238600</v>
      </c>
      <c r="C833">
        <v>0</v>
      </c>
      <c r="D833">
        <v>289190</v>
      </c>
    </row>
    <row r="834" spans="1:4" x14ac:dyDescent="0.4">
      <c r="A834" t="s">
        <v>831</v>
      </c>
      <c r="B834">
        <v>562170</v>
      </c>
      <c r="C834">
        <v>426100</v>
      </c>
      <c r="D834">
        <v>439980</v>
      </c>
    </row>
    <row r="835" spans="1:4" x14ac:dyDescent="0.4">
      <c r="A835" t="s">
        <v>832</v>
      </c>
      <c r="B835">
        <v>3489000</v>
      </c>
      <c r="C835">
        <v>3543900</v>
      </c>
      <c r="D835">
        <v>3895900</v>
      </c>
    </row>
    <row r="836" spans="1:4" x14ac:dyDescent="0.4">
      <c r="A836" t="s">
        <v>833</v>
      </c>
      <c r="B836">
        <v>370030</v>
      </c>
      <c r="C836">
        <v>912860</v>
      </c>
      <c r="D836">
        <v>225090</v>
      </c>
    </row>
    <row r="837" spans="1:4" x14ac:dyDescent="0.4">
      <c r="A837" t="s">
        <v>834</v>
      </c>
      <c r="B837">
        <v>2481200</v>
      </c>
      <c r="C837">
        <v>874650</v>
      </c>
      <c r="D837">
        <v>2025100</v>
      </c>
    </row>
    <row r="838" spans="1:4" x14ac:dyDescent="0.4">
      <c r="A838" t="s">
        <v>835</v>
      </c>
      <c r="B838">
        <v>490990</v>
      </c>
      <c r="C838">
        <v>284090</v>
      </c>
      <c r="D838">
        <v>447680</v>
      </c>
    </row>
    <row r="839" spans="1:4" x14ac:dyDescent="0.4">
      <c r="A839" t="s">
        <v>836</v>
      </c>
      <c r="B839">
        <v>2181300</v>
      </c>
      <c r="C839">
        <v>1367700</v>
      </c>
      <c r="D839">
        <v>1174000</v>
      </c>
    </row>
    <row r="840" spans="1:4" x14ac:dyDescent="0.4">
      <c r="A840" t="s">
        <v>837</v>
      </c>
      <c r="B840">
        <v>2083400</v>
      </c>
      <c r="C840">
        <v>2551000</v>
      </c>
      <c r="D840">
        <v>2353200</v>
      </c>
    </row>
    <row r="841" spans="1:4" x14ac:dyDescent="0.4">
      <c r="A841" t="s">
        <v>838</v>
      </c>
      <c r="B841">
        <v>21131000</v>
      </c>
      <c r="C841">
        <v>19518000</v>
      </c>
      <c r="D841">
        <v>19469000</v>
      </c>
    </row>
    <row r="842" spans="1:4" x14ac:dyDescent="0.4">
      <c r="A842" t="s">
        <v>839</v>
      </c>
      <c r="B842">
        <v>260250</v>
      </c>
      <c r="C842">
        <v>376100</v>
      </c>
      <c r="D842">
        <v>168190</v>
      </c>
    </row>
    <row r="843" spans="1:4" x14ac:dyDescent="0.4">
      <c r="A843" t="s">
        <v>840</v>
      </c>
      <c r="B843">
        <v>623880</v>
      </c>
      <c r="C843">
        <v>587660</v>
      </c>
      <c r="D843">
        <v>640290</v>
      </c>
    </row>
    <row r="844" spans="1:4" x14ac:dyDescent="0.4">
      <c r="A844" t="s">
        <v>841</v>
      </c>
      <c r="B844">
        <v>17253000</v>
      </c>
      <c r="C844">
        <v>17925000</v>
      </c>
      <c r="D844">
        <v>15323000</v>
      </c>
    </row>
    <row r="845" spans="1:4" x14ac:dyDescent="0.4">
      <c r="A845" t="s">
        <v>842</v>
      </c>
      <c r="B845">
        <v>0</v>
      </c>
      <c r="C845">
        <v>786890</v>
      </c>
      <c r="D845">
        <v>0</v>
      </c>
    </row>
    <row r="846" spans="1:4" x14ac:dyDescent="0.4">
      <c r="A846" t="s">
        <v>843</v>
      </c>
      <c r="B846">
        <v>281250</v>
      </c>
      <c r="C846">
        <v>157200</v>
      </c>
      <c r="D846">
        <v>143610</v>
      </c>
    </row>
    <row r="847" spans="1:4" x14ac:dyDescent="0.4">
      <c r="A847" t="s">
        <v>844</v>
      </c>
      <c r="B847">
        <v>0</v>
      </c>
      <c r="C847">
        <v>37956</v>
      </c>
      <c r="D847">
        <v>0</v>
      </c>
    </row>
    <row r="848" spans="1:4" x14ac:dyDescent="0.4">
      <c r="A848" t="s">
        <v>845</v>
      </c>
      <c r="B848">
        <v>480170</v>
      </c>
      <c r="C848">
        <v>1293900</v>
      </c>
      <c r="D848">
        <v>601460</v>
      </c>
    </row>
    <row r="849" spans="1:4" x14ac:dyDescent="0.4">
      <c r="A849" t="s">
        <v>846</v>
      </c>
      <c r="B849">
        <v>465710</v>
      </c>
      <c r="C849">
        <v>0</v>
      </c>
      <c r="D849">
        <v>489090</v>
      </c>
    </row>
    <row r="850" spans="1:4" x14ac:dyDescent="0.4">
      <c r="A850" t="s">
        <v>847</v>
      </c>
      <c r="B850">
        <v>4203200</v>
      </c>
      <c r="C850">
        <v>1976000</v>
      </c>
      <c r="D850">
        <v>3462600</v>
      </c>
    </row>
    <row r="851" spans="1:4" x14ac:dyDescent="0.4">
      <c r="A851" t="s">
        <v>848</v>
      </c>
      <c r="B851">
        <v>121400</v>
      </c>
      <c r="C851">
        <v>0</v>
      </c>
      <c r="D851">
        <v>103300</v>
      </c>
    </row>
    <row r="852" spans="1:4" x14ac:dyDescent="0.4">
      <c r="A852" t="s">
        <v>849</v>
      </c>
      <c r="B852">
        <v>828860</v>
      </c>
      <c r="C852">
        <v>769490</v>
      </c>
      <c r="D852">
        <v>824180</v>
      </c>
    </row>
    <row r="853" spans="1:4" x14ac:dyDescent="0.4">
      <c r="A853" t="s">
        <v>850</v>
      </c>
      <c r="B853">
        <v>0</v>
      </c>
      <c r="C853">
        <v>111820</v>
      </c>
      <c r="D853">
        <v>68490</v>
      </c>
    </row>
    <row r="854" spans="1:4" x14ac:dyDescent="0.4">
      <c r="A854" t="s">
        <v>851</v>
      </c>
      <c r="B854">
        <v>343900</v>
      </c>
      <c r="C854">
        <v>521410</v>
      </c>
      <c r="D854">
        <v>341950</v>
      </c>
    </row>
    <row r="855" spans="1:4" x14ac:dyDescent="0.4">
      <c r="A855" t="s">
        <v>852</v>
      </c>
      <c r="B855">
        <v>15391</v>
      </c>
      <c r="C855">
        <v>9495.1</v>
      </c>
      <c r="D855">
        <v>0</v>
      </c>
    </row>
    <row r="856" spans="1:4" x14ac:dyDescent="0.4">
      <c r="A856" t="s">
        <v>853</v>
      </c>
      <c r="B856">
        <v>494970</v>
      </c>
      <c r="C856">
        <v>527580</v>
      </c>
      <c r="D856">
        <v>429930</v>
      </c>
    </row>
    <row r="857" spans="1:4" x14ac:dyDescent="0.4">
      <c r="A857" t="s">
        <v>854</v>
      </c>
      <c r="B857">
        <v>1083100</v>
      </c>
      <c r="C857">
        <v>1105300</v>
      </c>
      <c r="D857">
        <v>898040</v>
      </c>
    </row>
    <row r="858" spans="1:4" x14ac:dyDescent="0.4">
      <c r="A858" t="s">
        <v>855</v>
      </c>
      <c r="B858">
        <v>0</v>
      </c>
      <c r="C858">
        <v>1050200</v>
      </c>
      <c r="D858">
        <v>746900</v>
      </c>
    </row>
    <row r="859" spans="1:4" x14ac:dyDescent="0.4">
      <c r="A859" t="s">
        <v>856</v>
      </c>
      <c r="B859">
        <v>16752</v>
      </c>
      <c r="C859">
        <v>0</v>
      </c>
      <c r="D859">
        <v>10548</v>
      </c>
    </row>
    <row r="860" spans="1:4" x14ac:dyDescent="0.4">
      <c r="A860" t="s">
        <v>857</v>
      </c>
      <c r="B860">
        <v>0</v>
      </c>
      <c r="C860">
        <v>0</v>
      </c>
      <c r="D860">
        <v>52894</v>
      </c>
    </row>
    <row r="861" spans="1:4" x14ac:dyDescent="0.4">
      <c r="A861" t="s">
        <v>858</v>
      </c>
      <c r="B861">
        <v>597350</v>
      </c>
      <c r="C861">
        <v>422760</v>
      </c>
      <c r="D861">
        <v>316770</v>
      </c>
    </row>
    <row r="862" spans="1:4" x14ac:dyDescent="0.4">
      <c r="A862" t="s">
        <v>859</v>
      </c>
      <c r="B862">
        <v>138150</v>
      </c>
      <c r="C862">
        <v>302730</v>
      </c>
      <c r="D862">
        <v>164810</v>
      </c>
    </row>
    <row r="863" spans="1:4" x14ac:dyDescent="0.4">
      <c r="A863" t="s">
        <v>860</v>
      </c>
      <c r="B863">
        <v>0</v>
      </c>
      <c r="C863">
        <v>566360</v>
      </c>
      <c r="D863">
        <v>0</v>
      </c>
    </row>
    <row r="864" spans="1:4" x14ac:dyDescent="0.4">
      <c r="A864" t="s">
        <v>861</v>
      </c>
      <c r="B864">
        <v>0</v>
      </c>
      <c r="C864">
        <v>117630</v>
      </c>
      <c r="D864">
        <v>0</v>
      </c>
    </row>
    <row r="865" spans="1:4" x14ac:dyDescent="0.4">
      <c r="A865" t="s">
        <v>862</v>
      </c>
      <c r="B865">
        <v>100740</v>
      </c>
      <c r="C865">
        <v>86116</v>
      </c>
      <c r="D865">
        <v>63337</v>
      </c>
    </row>
    <row r="866" spans="1:4" x14ac:dyDescent="0.4">
      <c r="A866" t="s">
        <v>863</v>
      </c>
      <c r="B866">
        <v>413520</v>
      </c>
      <c r="C866">
        <v>316310</v>
      </c>
      <c r="D866">
        <v>251580</v>
      </c>
    </row>
    <row r="867" spans="1:4" x14ac:dyDescent="0.4">
      <c r="A867" t="s">
        <v>864</v>
      </c>
      <c r="B867">
        <v>1900600</v>
      </c>
      <c r="C867">
        <v>790210</v>
      </c>
      <c r="D867">
        <v>1546100</v>
      </c>
    </row>
    <row r="868" spans="1:4" x14ac:dyDescent="0.4">
      <c r="A868" t="s">
        <v>865</v>
      </c>
      <c r="B868">
        <v>0</v>
      </c>
      <c r="C868">
        <v>0</v>
      </c>
      <c r="D868">
        <v>30004</v>
      </c>
    </row>
    <row r="869" spans="1:4" x14ac:dyDescent="0.4">
      <c r="A869" t="s">
        <v>866</v>
      </c>
      <c r="B869">
        <v>4790600</v>
      </c>
      <c r="C869">
        <v>0</v>
      </c>
      <c r="D869">
        <v>3284900</v>
      </c>
    </row>
    <row r="870" spans="1:4" x14ac:dyDescent="0.4">
      <c r="A870" t="s">
        <v>867</v>
      </c>
      <c r="B870">
        <v>393620</v>
      </c>
      <c r="C870">
        <v>310960</v>
      </c>
      <c r="D870">
        <v>0</v>
      </c>
    </row>
    <row r="871" spans="1:4" x14ac:dyDescent="0.4">
      <c r="A871" t="s">
        <v>868</v>
      </c>
      <c r="B871">
        <v>2643900</v>
      </c>
      <c r="C871">
        <v>2564600</v>
      </c>
      <c r="D871">
        <v>2127900</v>
      </c>
    </row>
    <row r="872" spans="1:4" x14ac:dyDescent="0.4">
      <c r="A872" t="s">
        <v>869</v>
      </c>
      <c r="B872">
        <v>654240</v>
      </c>
      <c r="C872">
        <v>383020</v>
      </c>
      <c r="D872">
        <v>562080</v>
      </c>
    </row>
    <row r="873" spans="1:4" x14ac:dyDescent="0.4">
      <c r="A873" t="s">
        <v>870</v>
      </c>
      <c r="B873">
        <v>529080</v>
      </c>
      <c r="C873">
        <v>707230</v>
      </c>
      <c r="D873">
        <v>490010</v>
      </c>
    </row>
    <row r="874" spans="1:4" x14ac:dyDescent="0.4">
      <c r="A874" t="s">
        <v>871</v>
      </c>
      <c r="B874">
        <v>444720</v>
      </c>
      <c r="C874">
        <v>459860</v>
      </c>
      <c r="D874">
        <v>570070</v>
      </c>
    </row>
    <row r="875" spans="1:4" x14ac:dyDescent="0.4">
      <c r="A875" t="s">
        <v>872</v>
      </c>
      <c r="B875">
        <v>308480</v>
      </c>
      <c r="C875">
        <v>321610</v>
      </c>
      <c r="D875">
        <v>284200</v>
      </c>
    </row>
    <row r="876" spans="1:4" x14ac:dyDescent="0.4">
      <c r="A876" t="s">
        <v>873</v>
      </c>
      <c r="B876">
        <v>0</v>
      </c>
      <c r="C876">
        <v>131730</v>
      </c>
      <c r="D876">
        <v>0</v>
      </c>
    </row>
    <row r="877" spans="1:4" x14ac:dyDescent="0.4">
      <c r="A877" t="s">
        <v>874</v>
      </c>
      <c r="B877">
        <v>428940</v>
      </c>
      <c r="C877">
        <v>313020</v>
      </c>
      <c r="D877">
        <v>182080</v>
      </c>
    </row>
    <row r="878" spans="1:4" x14ac:dyDescent="0.4">
      <c r="A878" t="s">
        <v>875</v>
      </c>
      <c r="B878">
        <v>69463</v>
      </c>
      <c r="C878">
        <v>51860</v>
      </c>
      <c r="D878">
        <v>37219</v>
      </c>
    </row>
    <row r="879" spans="1:4" x14ac:dyDescent="0.4">
      <c r="A879" t="s">
        <v>876</v>
      </c>
      <c r="B879">
        <v>71697</v>
      </c>
      <c r="C879">
        <v>58639</v>
      </c>
      <c r="D879">
        <v>37706</v>
      </c>
    </row>
    <row r="880" spans="1:4" x14ac:dyDescent="0.4">
      <c r="A880" t="s">
        <v>877</v>
      </c>
      <c r="B880">
        <v>3708700</v>
      </c>
      <c r="C880">
        <v>4343200</v>
      </c>
      <c r="D880">
        <v>2329500</v>
      </c>
    </row>
    <row r="881" spans="1:4" x14ac:dyDescent="0.4">
      <c r="A881" t="s">
        <v>878</v>
      </c>
      <c r="B881">
        <v>1389500</v>
      </c>
      <c r="C881">
        <v>1371300</v>
      </c>
      <c r="D881">
        <v>0</v>
      </c>
    </row>
    <row r="882" spans="1:4" x14ac:dyDescent="0.4">
      <c r="A882" t="s">
        <v>879</v>
      </c>
      <c r="B882">
        <v>186820</v>
      </c>
      <c r="C882">
        <v>358050</v>
      </c>
      <c r="D882">
        <v>171720</v>
      </c>
    </row>
    <row r="883" spans="1:4" x14ac:dyDescent="0.4">
      <c r="A883" t="s">
        <v>880</v>
      </c>
      <c r="B883">
        <v>9929.2999999999993</v>
      </c>
      <c r="C883">
        <v>26954</v>
      </c>
      <c r="D883">
        <v>18585</v>
      </c>
    </row>
    <row r="884" spans="1:4" x14ac:dyDescent="0.4">
      <c r="A884" t="s">
        <v>881</v>
      </c>
      <c r="B884">
        <v>2687900</v>
      </c>
      <c r="C884">
        <v>1425300</v>
      </c>
      <c r="D884">
        <v>2763800</v>
      </c>
    </row>
    <row r="885" spans="1:4" x14ac:dyDescent="0.4">
      <c r="A885" t="s">
        <v>882</v>
      </c>
      <c r="B885">
        <v>0</v>
      </c>
      <c r="C885">
        <v>2944600</v>
      </c>
      <c r="D885">
        <v>0</v>
      </c>
    </row>
    <row r="886" spans="1:4" x14ac:dyDescent="0.4">
      <c r="A886" t="s">
        <v>883</v>
      </c>
      <c r="B886">
        <v>1170700</v>
      </c>
      <c r="C886">
        <v>1495400</v>
      </c>
      <c r="D886">
        <v>1378800</v>
      </c>
    </row>
    <row r="887" spans="1:4" x14ac:dyDescent="0.4">
      <c r="A887" t="s">
        <v>884</v>
      </c>
      <c r="B887">
        <v>575490</v>
      </c>
      <c r="C887">
        <v>1050200</v>
      </c>
      <c r="D887">
        <v>455250</v>
      </c>
    </row>
    <row r="888" spans="1:4" x14ac:dyDescent="0.4">
      <c r="A888" t="s">
        <v>885</v>
      </c>
      <c r="B888">
        <v>0</v>
      </c>
      <c r="C888">
        <v>75486</v>
      </c>
      <c r="D888">
        <v>0</v>
      </c>
    </row>
    <row r="889" spans="1:4" x14ac:dyDescent="0.4">
      <c r="A889" t="s">
        <v>886</v>
      </c>
      <c r="B889">
        <v>186600</v>
      </c>
      <c r="C889">
        <v>0</v>
      </c>
      <c r="D889">
        <v>141440</v>
      </c>
    </row>
    <row r="890" spans="1:4" x14ac:dyDescent="0.4">
      <c r="A890" t="s">
        <v>887</v>
      </c>
      <c r="B890">
        <v>91823</v>
      </c>
      <c r="C890">
        <v>66161</v>
      </c>
      <c r="D890">
        <v>62159</v>
      </c>
    </row>
    <row r="891" spans="1:4" x14ac:dyDescent="0.4">
      <c r="A891" t="s">
        <v>888</v>
      </c>
      <c r="B891">
        <v>28042</v>
      </c>
      <c r="C891">
        <v>229550</v>
      </c>
      <c r="D891">
        <v>15524</v>
      </c>
    </row>
    <row r="892" spans="1:4" x14ac:dyDescent="0.4">
      <c r="A892" t="s">
        <v>889</v>
      </c>
      <c r="B892">
        <v>0</v>
      </c>
      <c r="C892">
        <v>0</v>
      </c>
      <c r="D892">
        <v>72686</v>
      </c>
    </row>
    <row r="893" spans="1:4" x14ac:dyDescent="0.4">
      <c r="A893" t="s">
        <v>890</v>
      </c>
      <c r="B893">
        <v>0</v>
      </c>
      <c r="C893">
        <v>347300</v>
      </c>
      <c r="D893">
        <v>0</v>
      </c>
    </row>
    <row r="894" spans="1:4" x14ac:dyDescent="0.4">
      <c r="A894" t="s">
        <v>891</v>
      </c>
      <c r="B894">
        <v>20195</v>
      </c>
      <c r="C894">
        <v>330910</v>
      </c>
      <c r="D894">
        <v>151330</v>
      </c>
    </row>
    <row r="895" spans="1:4" x14ac:dyDescent="0.4">
      <c r="A895" t="s">
        <v>892</v>
      </c>
      <c r="B895">
        <v>545380</v>
      </c>
      <c r="C895">
        <v>1470900</v>
      </c>
      <c r="D895">
        <v>182770</v>
      </c>
    </row>
    <row r="896" spans="1:4" x14ac:dyDescent="0.4">
      <c r="A896" t="s">
        <v>893</v>
      </c>
      <c r="B896">
        <v>621470</v>
      </c>
      <c r="C896">
        <v>686550</v>
      </c>
      <c r="D896">
        <v>461910</v>
      </c>
    </row>
    <row r="897" spans="1:4" x14ac:dyDescent="0.4">
      <c r="A897" t="s">
        <v>894</v>
      </c>
      <c r="B897">
        <v>724750</v>
      </c>
      <c r="C897">
        <v>976440</v>
      </c>
      <c r="D897">
        <v>0</v>
      </c>
    </row>
    <row r="898" spans="1:4" x14ac:dyDescent="0.4">
      <c r="A898" t="s">
        <v>895</v>
      </c>
      <c r="B898">
        <v>2204800</v>
      </c>
      <c r="C898">
        <v>3459200</v>
      </c>
      <c r="D898">
        <v>4728500</v>
      </c>
    </row>
    <row r="899" spans="1:4" x14ac:dyDescent="0.4">
      <c r="A899" t="s">
        <v>896</v>
      </c>
      <c r="B899">
        <v>8266900</v>
      </c>
      <c r="C899">
        <v>8595600</v>
      </c>
      <c r="D899">
        <v>5502200</v>
      </c>
    </row>
    <row r="900" spans="1:4" x14ac:dyDescent="0.4">
      <c r="A900" t="s">
        <v>897</v>
      </c>
      <c r="B900">
        <v>270190</v>
      </c>
      <c r="C900">
        <v>280720</v>
      </c>
      <c r="D900">
        <v>175700</v>
      </c>
    </row>
    <row r="901" spans="1:4" x14ac:dyDescent="0.4">
      <c r="A901" t="s">
        <v>898</v>
      </c>
      <c r="B901">
        <v>381530</v>
      </c>
      <c r="C901">
        <v>97812</v>
      </c>
      <c r="D901">
        <v>0</v>
      </c>
    </row>
    <row r="902" spans="1:4" x14ac:dyDescent="0.4">
      <c r="A902" t="s">
        <v>899</v>
      </c>
      <c r="B902">
        <v>51847</v>
      </c>
      <c r="C902">
        <v>53648</v>
      </c>
      <c r="D902">
        <v>40204</v>
      </c>
    </row>
    <row r="903" spans="1:4" x14ac:dyDescent="0.4">
      <c r="A903" t="s">
        <v>900</v>
      </c>
      <c r="B903">
        <v>76848</v>
      </c>
      <c r="C903">
        <v>135890</v>
      </c>
      <c r="D903">
        <v>0</v>
      </c>
    </row>
    <row r="904" spans="1:4" x14ac:dyDescent="0.4">
      <c r="A904" t="s">
        <v>901</v>
      </c>
      <c r="B904">
        <v>18244000</v>
      </c>
      <c r="C904">
        <v>13261000</v>
      </c>
      <c r="D904">
        <v>15924000</v>
      </c>
    </row>
    <row r="905" spans="1:4" x14ac:dyDescent="0.4">
      <c r="A905" t="s">
        <v>902</v>
      </c>
      <c r="B905">
        <v>37671</v>
      </c>
      <c r="C905">
        <v>115700</v>
      </c>
      <c r="D905">
        <v>0</v>
      </c>
    </row>
    <row r="906" spans="1:4" x14ac:dyDescent="0.4">
      <c r="A906" t="s">
        <v>903</v>
      </c>
      <c r="B906">
        <v>10262000</v>
      </c>
      <c r="C906">
        <v>10830000</v>
      </c>
      <c r="D906">
        <v>10183000</v>
      </c>
    </row>
    <row r="907" spans="1:4" x14ac:dyDescent="0.4">
      <c r="A907" t="s">
        <v>904</v>
      </c>
      <c r="B907">
        <v>0</v>
      </c>
      <c r="C907">
        <v>17553</v>
      </c>
      <c r="D907">
        <v>14290</v>
      </c>
    </row>
    <row r="908" spans="1:4" x14ac:dyDescent="0.4">
      <c r="A908" t="s">
        <v>905</v>
      </c>
      <c r="B908">
        <v>652250</v>
      </c>
      <c r="C908">
        <v>0</v>
      </c>
      <c r="D908">
        <v>463420</v>
      </c>
    </row>
    <row r="909" spans="1:4" x14ac:dyDescent="0.4">
      <c r="A909" t="s">
        <v>906</v>
      </c>
      <c r="B909">
        <v>0</v>
      </c>
      <c r="C909">
        <v>0</v>
      </c>
      <c r="D909">
        <v>310360</v>
      </c>
    </row>
    <row r="910" spans="1:4" x14ac:dyDescent="0.4">
      <c r="A910" t="s">
        <v>907</v>
      </c>
      <c r="B910">
        <v>11245000</v>
      </c>
      <c r="C910">
        <v>9355800</v>
      </c>
      <c r="D910">
        <v>9488500</v>
      </c>
    </row>
    <row r="911" spans="1:4" x14ac:dyDescent="0.4">
      <c r="A911" t="s">
        <v>908</v>
      </c>
      <c r="B911">
        <v>74455</v>
      </c>
      <c r="C911">
        <v>198770</v>
      </c>
      <c r="D911">
        <v>35316</v>
      </c>
    </row>
    <row r="912" spans="1:4" x14ac:dyDescent="0.4">
      <c r="A912" t="s">
        <v>909</v>
      </c>
      <c r="B912">
        <v>0</v>
      </c>
      <c r="C912">
        <v>20789</v>
      </c>
      <c r="D912">
        <v>0</v>
      </c>
    </row>
    <row r="913" spans="1:4" x14ac:dyDescent="0.4">
      <c r="A913" t="s">
        <v>910</v>
      </c>
      <c r="B913">
        <v>511810</v>
      </c>
      <c r="C913">
        <v>109010</v>
      </c>
      <c r="D913">
        <v>371550</v>
      </c>
    </row>
    <row r="914" spans="1:4" x14ac:dyDescent="0.4">
      <c r="A914" t="s">
        <v>911</v>
      </c>
      <c r="B914">
        <v>470480</v>
      </c>
      <c r="C914">
        <v>631190</v>
      </c>
      <c r="D914">
        <v>602140</v>
      </c>
    </row>
    <row r="915" spans="1:4" x14ac:dyDescent="0.4">
      <c r="A915" t="s">
        <v>912</v>
      </c>
      <c r="B915">
        <v>0</v>
      </c>
      <c r="C915">
        <v>7006.6</v>
      </c>
      <c r="D915">
        <v>0</v>
      </c>
    </row>
    <row r="916" spans="1:4" x14ac:dyDescent="0.4">
      <c r="A916" t="s">
        <v>913</v>
      </c>
      <c r="B916">
        <v>0</v>
      </c>
      <c r="C916">
        <v>550440</v>
      </c>
      <c r="D916">
        <v>197680</v>
      </c>
    </row>
    <row r="917" spans="1:4" x14ac:dyDescent="0.4">
      <c r="A917" t="s">
        <v>914</v>
      </c>
      <c r="B917">
        <v>203560</v>
      </c>
      <c r="C917">
        <v>220340</v>
      </c>
      <c r="D917">
        <v>254630</v>
      </c>
    </row>
    <row r="918" spans="1:4" x14ac:dyDescent="0.4">
      <c r="A918" t="s">
        <v>915</v>
      </c>
      <c r="B918">
        <v>1064400</v>
      </c>
      <c r="C918">
        <v>283510</v>
      </c>
      <c r="D918">
        <v>849630</v>
      </c>
    </row>
    <row r="919" spans="1:4" x14ac:dyDescent="0.4">
      <c r="A919" t="s">
        <v>916</v>
      </c>
      <c r="B919">
        <v>343700</v>
      </c>
      <c r="C919">
        <v>339540</v>
      </c>
      <c r="D919">
        <v>0</v>
      </c>
    </row>
    <row r="920" spans="1:4" x14ac:dyDescent="0.4">
      <c r="A920" t="s">
        <v>917</v>
      </c>
      <c r="B920">
        <v>1084100</v>
      </c>
      <c r="C920">
        <v>838030</v>
      </c>
      <c r="D920">
        <v>928430</v>
      </c>
    </row>
    <row r="921" spans="1:4" x14ac:dyDescent="0.4">
      <c r="A921" t="s">
        <v>918</v>
      </c>
      <c r="B921">
        <v>1406200</v>
      </c>
      <c r="C921">
        <v>1568300</v>
      </c>
      <c r="D921">
        <v>619410</v>
      </c>
    </row>
    <row r="922" spans="1:4" x14ac:dyDescent="0.4">
      <c r="A922" t="s">
        <v>919</v>
      </c>
      <c r="B922">
        <v>0</v>
      </c>
      <c r="C922">
        <v>151810</v>
      </c>
      <c r="D922">
        <v>0</v>
      </c>
    </row>
    <row r="923" spans="1:4" x14ac:dyDescent="0.4">
      <c r="A923" t="s">
        <v>920</v>
      </c>
      <c r="B923">
        <v>31023</v>
      </c>
      <c r="C923">
        <v>96201</v>
      </c>
      <c r="D923">
        <v>17538</v>
      </c>
    </row>
    <row r="924" spans="1:4" x14ac:dyDescent="0.4">
      <c r="A924" t="s">
        <v>921</v>
      </c>
      <c r="B924">
        <v>0</v>
      </c>
      <c r="C924">
        <v>44303</v>
      </c>
      <c r="D924">
        <v>42931</v>
      </c>
    </row>
    <row r="925" spans="1:4" x14ac:dyDescent="0.4">
      <c r="A925" t="s">
        <v>922</v>
      </c>
      <c r="B925">
        <v>1640600</v>
      </c>
      <c r="C925">
        <v>2152500</v>
      </c>
      <c r="D925">
        <v>1278200</v>
      </c>
    </row>
    <row r="926" spans="1:4" x14ac:dyDescent="0.4">
      <c r="A926" t="s">
        <v>923</v>
      </c>
      <c r="B926">
        <v>9468</v>
      </c>
      <c r="C926">
        <v>0</v>
      </c>
      <c r="D926">
        <v>0</v>
      </c>
    </row>
    <row r="927" spans="1:4" x14ac:dyDescent="0.4">
      <c r="A927" t="s">
        <v>924</v>
      </c>
      <c r="B927">
        <v>32617</v>
      </c>
      <c r="C927">
        <v>51916</v>
      </c>
      <c r="D927">
        <v>0</v>
      </c>
    </row>
    <row r="928" spans="1:4" x14ac:dyDescent="0.4">
      <c r="A928" t="s">
        <v>925</v>
      </c>
      <c r="B928">
        <v>7057400</v>
      </c>
      <c r="C928">
        <v>5090100</v>
      </c>
      <c r="D928">
        <v>4927100</v>
      </c>
    </row>
    <row r="929" spans="1:4" x14ac:dyDescent="0.4">
      <c r="A929" t="s">
        <v>926</v>
      </c>
      <c r="B929">
        <v>1181300</v>
      </c>
      <c r="C929">
        <v>2309000</v>
      </c>
      <c r="D929">
        <v>2684300</v>
      </c>
    </row>
    <row r="930" spans="1:4" x14ac:dyDescent="0.4">
      <c r="A930" t="s">
        <v>927</v>
      </c>
      <c r="B930">
        <v>5824900</v>
      </c>
      <c r="C930">
        <v>16274000</v>
      </c>
      <c r="D930">
        <v>12721000</v>
      </c>
    </row>
    <row r="931" spans="1:4" x14ac:dyDescent="0.4">
      <c r="A931" t="s">
        <v>928</v>
      </c>
      <c r="B931">
        <v>3446600</v>
      </c>
      <c r="C931">
        <v>3865600</v>
      </c>
      <c r="D931">
        <v>3325600</v>
      </c>
    </row>
    <row r="932" spans="1:4" x14ac:dyDescent="0.4">
      <c r="A932" t="s">
        <v>929</v>
      </c>
      <c r="B932">
        <v>6859000</v>
      </c>
      <c r="C932">
        <v>4667200</v>
      </c>
      <c r="D932">
        <v>6089400</v>
      </c>
    </row>
    <row r="933" spans="1:4" x14ac:dyDescent="0.4">
      <c r="A933" t="s">
        <v>930</v>
      </c>
      <c r="B933">
        <v>819280</v>
      </c>
      <c r="C933">
        <v>1502400</v>
      </c>
      <c r="D933">
        <v>1248400</v>
      </c>
    </row>
    <row r="934" spans="1:4" x14ac:dyDescent="0.4">
      <c r="A934" t="s">
        <v>931</v>
      </c>
      <c r="B934">
        <v>25096</v>
      </c>
      <c r="C934">
        <v>13632</v>
      </c>
      <c r="D934">
        <v>13407</v>
      </c>
    </row>
    <row r="935" spans="1:4" x14ac:dyDescent="0.4">
      <c r="A935" t="s">
        <v>932</v>
      </c>
      <c r="B935">
        <v>1574300</v>
      </c>
      <c r="C935">
        <v>1921400</v>
      </c>
      <c r="D935">
        <v>1516900</v>
      </c>
    </row>
    <row r="936" spans="1:4" x14ac:dyDescent="0.4">
      <c r="A936" t="s">
        <v>933</v>
      </c>
      <c r="B936">
        <v>67723</v>
      </c>
      <c r="C936">
        <v>323990</v>
      </c>
      <c r="D936">
        <v>46173</v>
      </c>
    </row>
    <row r="937" spans="1:4" x14ac:dyDescent="0.4">
      <c r="A937" t="s">
        <v>934</v>
      </c>
      <c r="B937">
        <v>245450</v>
      </c>
      <c r="C937">
        <v>422910</v>
      </c>
      <c r="D937">
        <v>0</v>
      </c>
    </row>
    <row r="938" spans="1:4" x14ac:dyDescent="0.4">
      <c r="A938" t="s">
        <v>935</v>
      </c>
      <c r="B938">
        <v>238860</v>
      </c>
      <c r="C938">
        <v>230100</v>
      </c>
      <c r="D938">
        <v>257250</v>
      </c>
    </row>
    <row r="939" spans="1:4" x14ac:dyDescent="0.4">
      <c r="A939" t="s">
        <v>936</v>
      </c>
      <c r="B939">
        <v>45181</v>
      </c>
      <c r="C939">
        <v>68649</v>
      </c>
      <c r="D939">
        <v>67895</v>
      </c>
    </row>
    <row r="940" spans="1:4" x14ac:dyDescent="0.4">
      <c r="A940" t="s">
        <v>937</v>
      </c>
      <c r="B940">
        <v>5336500</v>
      </c>
      <c r="C940">
        <v>3388600</v>
      </c>
      <c r="D940">
        <v>4836600</v>
      </c>
    </row>
    <row r="941" spans="1:4" x14ac:dyDescent="0.4">
      <c r="A941" t="s">
        <v>938</v>
      </c>
      <c r="B941">
        <v>602750</v>
      </c>
      <c r="C941">
        <v>777400</v>
      </c>
      <c r="D941">
        <v>0</v>
      </c>
    </row>
    <row r="942" spans="1:4" x14ac:dyDescent="0.4">
      <c r="A942" t="s">
        <v>939</v>
      </c>
      <c r="B942">
        <v>983180</v>
      </c>
      <c r="C942">
        <v>1937100</v>
      </c>
      <c r="D942">
        <v>1566200</v>
      </c>
    </row>
    <row r="943" spans="1:4" x14ac:dyDescent="0.4">
      <c r="A943" t="s">
        <v>940</v>
      </c>
      <c r="B943">
        <v>43025000</v>
      </c>
      <c r="C943">
        <v>35840000</v>
      </c>
      <c r="D943">
        <v>38210000</v>
      </c>
    </row>
    <row r="944" spans="1:4" x14ac:dyDescent="0.4">
      <c r="A944" t="s">
        <v>941</v>
      </c>
      <c r="B944">
        <v>6551500</v>
      </c>
      <c r="C944">
        <v>6135800</v>
      </c>
      <c r="D944">
        <v>5785600</v>
      </c>
    </row>
    <row r="945" spans="1:4" x14ac:dyDescent="0.4">
      <c r="A945" t="s">
        <v>942</v>
      </c>
      <c r="B945">
        <v>10694000</v>
      </c>
      <c r="C945">
        <v>10711000</v>
      </c>
      <c r="D945">
        <v>8146200</v>
      </c>
    </row>
    <row r="946" spans="1:4" x14ac:dyDescent="0.4">
      <c r="A946" t="s">
        <v>943</v>
      </c>
      <c r="B946">
        <v>128030</v>
      </c>
      <c r="C946">
        <v>281500</v>
      </c>
      <c r="D946">
        <v>110460</v>
      </c>
    </row>
    <row r="947" spans="1:4" x14ac:dyDescent="0.4">
      <c r="A947" t="s">
        <v>944</v>
      </c>
      <c r="B947">
        <v>3675900</v>
      </c>
      <c r="C947">
        <v>2738600</v>
      </c>
      <c r="D947">
        <v>3056700</v>
      </c>
    </row>
    <row r="948" spans="1:4" x14ac:dyDescent="0.4">
      <c r="A948" t="s">
        <v>945</v>
      </c>
      <c r="B948">
        <v>255820</v>
      </c>
      <c r="C948">
        <v>223470</v>
      </c>
      <c r="D948">
        <v>166080</v>
      </c>
    </row>
    <row r="949" spans="1:4" x14ac:dyDescent="0.4">
      <c r="A949" t="s">
        <v>946</v>
      </c>
      <c r="B949">
        <v>901520</v>
      </c>
      <c r="C949">
        <v>923810</v>
      </c>
      <c r="D949">
        <v>780590</v>
      </c>
    </row>
    <row r="950" spans="1:4" x14ac:dyDescent="0.4">
      <c r="A950" t="s">
        <v>947</v>
      </c>
      <c r="B950">
        <v>356930</v>
      </c>
      <c r="C950">
        <v>331110</v>
      </c>
      <c r="D950">
        <v>0</v>
      </c>
    </row>
    <row r="951" spans="1:4" x14ac:dyDescent="0.4">
      <c r="A951" t="s">
        <v>948</v>
      </c>
      <c r="B951">
        <v>458860</v>
      </c>
      <c r="C951">
        <v>365190</v>
      </c>
      <c r="D951">
        <v>405070</v>
      </c>
    </row>
    <row r="952" spans="1:4" x14ac:dyDescent="0.4">
      <c r="A952" t="s">
        <v>949</v>
      </c>
      <c r="B952">
        <v>429130</v>
      </c>
      <c r="C952">
        <v>528770</v>
      </c>
      <c r="D952">
        <v>442360</v>
      </c>
    </row>
    <row r="953" spans="1:4" x14ac:dyDescent="0.4">
      <c r="A953" t="s">
        <v>950</v>
      </c>
      <c r="B953">
        <v>289420</v>
      </c>
      <c r="C953">
        <v>0</v>
      </c>
      <c r="D953">
        <v>178320</v>
      </c>
    </row>
    <row r="954" spans="1:4" x14ac:dyDescent="0.4">
      <c r="A954" t="s">
        <v>951</v>
      </c>
      <c r="B954">
        <v>4203300</v>
      </c>
      <c r="C954">
        <v>2961000</v>
      </c>
      <c r="D954">
        <v>3866000</v>
      </c>
    </row>
    <row r="955" spans="1:4" x14ac:dyDescent="0.4">
      <c r="A955" t="s">
        <v>952</v>
      </c>
      <c r="B955">
        <v>2967400</v>
      </c>
      <c r="C955">
        <v>631650</v>
      </c>
      <c r="D955">
        <v>1430600</v>
      </c>
    </row>
    <row r="956" spans="1:4" x14ac:dyDescent="0.4">
      <c r="A956" t="s">
        <v>953</v>
      </c>
      <c r="B956">
        <v>108030</v>
      </c>
      <c r="C956">
        <v>96988</v>
      </c>
      <c r="D956">
        <v>71899</v>
      </c>
    </row>
    <row r="957" spans="1:4" x14ac:dyDescent="0.4">
      <c r="A957" t="s">
        <v>954</v>
      </c>
      <c r="B957">
        <v>27399000</v>
      </c>
      <c r="C957">
        <v>11635000</v>
      </c>
      <c r="D957">
        <v>20230000</v>
      </c>
    </row>
    <row r="958" spans="1:4" x14ac:dyDescent="0.4">
      <c r="A958" t="s">
        <v>955</v>
      </c>
      <c r="B958">
        <v>702950</v>
      </c>
      <c r="C958">
        <v>0</v>
      </c>
      <c r="D958">
        <v>582800</v>
      </c>
    </row>
    <row r="959" spans="1:4" x14ac:dyDescent="0.4">
      <c r="A959" t="s">
        <v>956</v>
      </c>
      <c r="B959">
        <v>968080</v>
      </c>
      <c r="C959">
        <v>736640</v>
      </c>
      <c r="D959">
        <v>1688100</v>
      </c>
    </row>
    <row r="960" spans="1:4" x14ac:dyDescent="0.4">
      <c r="A960" t="s">
        <v>957</v>
      </c>
      <c r="B960">
        <v>433790</v>
      </c>
      <c r="C960">
        <v>599640</v>
      </c>
      <c r="D960">
        <v>542760</v>
      </c>
    </row>
    <row r="961" spans="1:4" x14ac:dyDescent="0.4">
      <c r="A961" t="s">
        <v>958</v>
      </c>
      <c r="B961">
        <v>47069</v>
      </c>
      <c r="C961">
        <v>3861.7</v>
      </c>
      <c r="D961">
        <v>8104.2</v>
      </c>
    </row>
    <row r="962" spans="1:4" x14ac:dyDescent="0.4">
      <c r="A962" t="s">
        <v>959</v>
      </c>
      <c r="B962">
        <v>169830</v>
      </c>
      <c r="C962">
        <v>148720</v>
      </c>
      <c r="D962">
        <v>165670</v>
      </c>
    </row>
    <row r="963" spans="1:4" x14ac:dyDescent="0.4">
      <c r="A963" t="s">
        <v>960</v>
      </c>
      <c r="B963">
        <v>0</v>
      </c>
      <c r="C963">
        <v>419760</v>
      </c>
      <c r="D963">
        <v>297970</v>
      </c>
    </row>
    <row r="964" spans="1:4" x14ac:dyDescent="0.4">
      <c r="A964" t="s">
        <v>961</v>
      </c>
      <c r="B964">
        <v>0</v>
      </c>
      <c r="C964">
        <v>0</v>
      </c>
      <c r="D964">
        <v>577430</v>
      </c>
    </row>
    <row r="965" spans="1:4" x14ac:dyDescent="0.4">
      <c r="A965" t="s">
        <v>962</v>
      </c>
      <c r="B965">
        <v>207090</v>
      </c>
      <c r="C965">
        <v>115650</v>
      </c>
      <c r="D965">
        <v>123070</v>
      </c>
    </row>
    <row r="966" spans="1:4" x14ac:dyDescent="0.4">
      <c r="A966" t="s">
        <v>963</v>
      </c>
      <c r="B966">
        <v>12951</v>
      </c>
      <c r="C966">
        <v>113660</v>
      </c>
      <c r="D966">
        <v>12597</v>
      </c>
    </row>
    <row r="967" spans="1:4" x14ac:dyDescent="0.4">
      <c r="A967" t="s">
        <v>964</v>
      </c>
      <c r="B967">
        <v>0</v>
      </c>
      <c r="C967">
        <v>1509</v>
      </c>
      <c r="D967">
        <v>3709.4</v>
      </c>
    </row>
    <row r="968" spans="1:4" x14ac:dyDescent="0.4">
      <c r="A968" t="s">
        <v>965</v>
      </c>
      <c r="B968">
        <v>100250</v>
      </c>
      <c r="C968">
        <v>0</v>
      </c>
      <c r="D968">
        <v>53590</v>
      </c>
    </row>
    <row r="969" spans="1:4" x14ac:dyDescent="0.4">
      <c r="A969" t="s">
        <v>966</v>
      </c>
      <c r="B969">
        <v>1877200</v>
      </c>
      <c r="C969">
        <v>1148400</v>
      </c>
      <c r="D969">
        <v>1548200</v>
      </c>
    </row>
    <row r="970" spans="1:4" x14ac:dyDescent="0.4">
      <c r="A970" t="s">
        <v>967</v>
      </c>
      <c r="B970">
        <v>1425100</v>
      </c>
      <c r="C970">
        <v>2424100</v>
      </c>
      <c r="D970">
        <v>443370</v>
      </c>
    </row>
    <row r="971" spans="1:4" x14ac:dyDescent="0.4">
      <c r="A971" t="s">
        <v>968</v>
      </c>
      <c r="B971">
        <v>314560</v>
      </c>
      <c r="C971">
        <v>429820</v>
      </c>
      <c r="D971">
        <v>454160</v>
      </c>
    </row>
    <row r="972" spans="1:4" x14ac:dyDescent="0.4">
      <c r="A972" t="s">
        <v>969</v>
      </c>
      <c r="B972">
        <v>915410</v>
      </c>
      <c r="C972">
        <v>880260</v>
      </c>
      <c r="D972">
        <v>865530</v>
      </c>
    </row>
    <row r="973" spans="1:4" x14ac:dyDescent="0.4">
      <c r="A973" t="s">
        <v>970</v>
      </c>
      <c r="B973">
        <v>755810</v>
      </c>
      <c r="C973">
        <v>551110</v>
      </c>
      <c r="D973">
        <v>672090</v>
      </c>
    </row>
    <row r="974" spans="1:4" x14ac:dyDescent="0.4">
      <c r="A974" t="s">
        <v>971</v>
      </c>
      <c r="B974">
        <v>1276800</v>
      </c>
      <c r="C974">
        <v>1872500</v>
      </c>
      <c r="D974">
        <v>1006300</v>
      </c>
    </row>
    <row r="975" spans="1:4" x14ac:dyDescent="0.4">
      <c r="A975" t="s">
        <v>972</v>
      </c>
      <c r="B975">
        <v>0</v>
      </c>
      <c r="C975">
        <v>417390</v>
      </c>
      <c r="D975">
        <v>0</v>
      </c>
    </row>
    <row r="976" spans="1:4" x14ac:dyDescent="0.4">
      <c r="A976" t="s">
        <v>973</v>
      </c>
      <c r="B976">
        <v>50185000</v>
      </c>
      <c r="C976">
        <v>66760000</v>
      </c>
      <c r="D976">
        <v>49258000</v>
      </c>
    </row>
    <row r="977" spans="1:4" x14ac:dyDescent="0.4">
      <c r="A977" t="s">
        <v>974</v>
      </c>
      <c r="B977">
        <v>1435400</v>
      </c>
      <c r="C977">
        <v>2524100</v>
      </c>
      <c r="D977">
        <v>2507100</v>
      </c>
    </row>
    <row r="978" spans="1:4" x14ac:dyDescent="0.4">
      <c r="A978" t="s">
        <v>975</v>
      </c>
      <c r="B978">
        <v>416690</v>
      </c>
      <c r="C978">
        <v>559880</v>
      </c>
      <c r="D978">
        <v>311310</v>
      </c>
    </row>
    <row r="979" spans="1:4" x14ac:dyDescent="0.4">
      <c r="A979" t="s">
        <v>976</v>
      </c>
      <c r="B979">
        <v>0</v>
      </c>
      <c r="C979">
        <v>0</v>
      </c>
      <c r="D979">
        <v>91610</v>
      </c>
    </row>
    <row r="980" spans="1:4" x14ac:dyDescent="0.4">
      <c r="A980" t="s">
        <v>977</v>
      </c>
      <c r="B980">
        <v>321120</v>
      </c>
      <c r="C980">
        <v>665020</v>
      </c>
      <c r="D980">
        <v>297790</v>
      </c>
    </row>
    <row r="981" spans="1:4" x14ac:dyDescent="0.4">
      <c r="A981" t="s">
        <v>978</v>
      </c>
      <c r="B981">
        <v>588560</v>
      </c>
      <c r="C981">
        <v>342720</v>
      </c>
      <c r="D981">
        <v>400920</v>
      </c>
    </row>
    <row r="982" spans="1:4" x14ac:dyDescent="0.4">
      <c r="A982" t="s">
        <v>979</v>
      </c>
      <c r="B982">
        <v>206330</v>
      </c>
      <c r="C982">
        <v>259510</v>
      </c>
      <c r="D982">
        <v>333610</v>
      </c>
    </row>
    <row r="983" spans="1:4" x14ac:dyDescent="0.4">
      <c r="A983" t="s">
        <v>980</v>
      </c>
      <c r="B983">
        <v>891130</v>
      </c>
      <c r="C983">
        <v>222220</v>
      </c>
      <c r="D983">
        <v>632500</v>
      </c>
    </row>
    <row r="984" spans="1:4" x14ac:dyDescent="0.4">
      <c r="A984" t="s">
        <v>981</v>
      </c>
      <c r="B984">
        <v>11828</v>
      </c>
      <c r="C984">
        <v>16009</v>
      </c>
      <c r="D984">
        <v>11570</v>
      </c>
    </row>
    <row r="985" spans="1:4" x14ac:dyDescent="0.4">
      <c r="A985" t="s">
        <v>982</v>
      </c>
      <c r="B985">
        <v>74603</v>
      </c>
      <c r="C985">
        <v>53015</v>
      </c>
      <c r="D985">
        <v>69996</v>
      </c>
    </row>
    <row r="986" spans="1:4" x14ac:dyDescent="0.4">
      <c r="A986" t="s">
        <v>983</v>
      </c>
      <c r="B986">
        <v>500970</v>
      </c>
      <c r="C986">
        <v>0</v>
      </c>
      <c r="D986">
        <v>272450</v>
      </c>
    </row>
    <row r="987" spans="1:4" x14ac:dyDescent="0.4">
      <c r="A987" t="s">
        <v>984</v>
      </c>
      <c r="B987">
        <v>593330</v>
      </c>
      <c r="C987">
        <v>95848</v>
      </c>
      <c r="D987">
        <v>468500</v>
      </c>
    </row>
    <row r="988" spans="1:4" x14ac:dyDescent="0.4">
      <c r="A988" t="s">
        <v>985</v>
      </c>
      <c r="B988">
        <v>1968800</v>
      </c>
      <c r="C988">
        <v>2567900</v>
      </c>
      <c r="D988">
        <v>1934000</v>
      </c>
    </row>
    <row r="989" spans="1:4" x14ac:dyDescent="0.4">
      <c r="A989" t="s">
        <v>986</v>
      </c>
      <c r="B989">
        <v>210500</v>
      </c>
      <c r="C989">
        <v>508580</v>
      </c>
      <c r="D989">
        <v>189470</v>
      </c>
    </row>
    <row r="990" spans="1:4" x14ac:dyDescent="0.4">
      <c r="A990" t="s">
        <v>987</v>
      </c>
      <c r="B990">
        <v>484080</v>
      </c>
      <c r="C990">
        <v>927460</v>
      </c>
      <c r="D990">
        <v>3187300</v>
      </c>
    </row>
    <row r="991" spans="1:4" x14ac:dyDescent="0.4">
      <c r="A991" t="s">
        <v>988</v>
      </c>
      <c r="B991">
        <v>391150</v>
      </c>
      <c r="C991">
        <v>531190</v>
      </c>
      <c r="D991">
        <v>290420</v>
      </c>
    </row>
    <row r="992" spans="1:4" x14ac:dyDescent="0.4">
      <c r="A992" t="s">
        <v>989</v>
      </c>
      <c r="B992">
        <v>23834000</v>
      </c>
      <c r="C992">
        <v>21184000</v>
      </c>
      <c r="D992">
        <v>20678000</v>
      </c>
    </row>
    <row r="993" spans="1:4" x14ac:dyDescent="0.4">
      <c r="A993" t="s">
        <v>990</v>
      </c>
      <c r="B993">
        <v>214420</v>
      </c>
      <c r="C993">
        <v>0</v>
      </c>
      <c r="D993">
        <v>0</v>
      </c>
    </row>
  </sheetData>
  <phoneticPr fontId="1" type="noConversion"/>
  <conditionalFormatting sqref="A3:A10483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won Park</dc:creator>
  <cp:lastModifiedBy>유흔 김</cp:lastModifiedBy>
  <dcterms:created xsi:type="dcterms:W3CDTF">2026-01-01T14:27:29Z</dcterms:created>
  <dcterms:modified xsi:type="dcterms:W3CDTF">2026-01-01T15:04:09Z</dcterms:modified>
</cp:coreProperties>
</file>